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48" windowWidth="22968" windowHeight="9408"/>
  </bookViews>
  <sheets>
    <sheet name="Downregulated genes in flu" sheetId="1" r:id="rId1"/>
  </sheets>
  <calcPr calcId="124519"/>
</workbook>
</file>

<file path=xl/calcChain.xml><?xml version="1.0" encoding="utf-8"?>
<calcChain xmlns="http://schemas.openxmlformats.org/spreadsheetml/2006/main">
  <c r="J3" i="1"/>
  <c r="J9"/>
  <c r="J5"/>
  <c r="J4"/>
  <c r="J26"/>
  <c r="J38"/>
  <c r="J8"/>
  <c r="J29"/>
  <c r="J30"/>
  <c r="J99"/>
  <c r="J10"/>
  <c r="J23"/>
  <c r="J111"/>
  <c r="J6"/>
  <c r="J28"/>
  <c r="J15"/>
  <c r="J11"/>
  <c r="J14"/>
  <c r="J32"/>
  <c r="J16"/>
  <c r="J43"/>
  <c r="J21"/>
  <c r="J27"/>
  <c r="J74"/>
  <c r="J104"/>
  <c r="J78"/>
  <c r="J45"/>
  <c r="J17"/>
  <c r="J80"/>
  <c r="J37"/>
  <c r="J67"/>
  <c r="J50"/>
  <c r="J13"/>
  <c r="J89"/>
  <c r="J7"/>
  <c r="J40"/>
  <c r="J92"/>
  <c r="J64"/>
  <c r="J73"/>
  <c r="J52"/>
  <c r="J54"/>
  <c r="J42"/>
  <c r="J62"/>
  <c r="J31"/>
  <c r="J35"/>
  <c r="J44"/>
  <c r="J72"/>
  <c r="J57"/>
  <c r="J56"/>
  <c r="J18"/>
  <c r="J60"/>
  <c r="J33"/>
  <c r="J91"/>
  <c r="J19"/>
  <c r="J69"/>
  <c r="J100"/>
  <c r="J59"/>
  <c r="J47"/>
  <c r="J34"/>
  <c r="J66"/>
  <c r="J85"/>
  <c r="J96"/>
  <c r="J98"/>
  <c r="J25"/>
  <c r="J95"/>
  <c r="J65"/>
  <c r="J110"/>
  <c r="J76"/>
  <c r="J46"/>
  <c r="J61"/>
  <c r="J36"/>
  <c r="J53"/>
  <c r="J87"/>
  <c r="J22"/>
  <c r="J41"/>
  <c r="J88"/>
  <c r="J84"/>
  <c r="J68"/>
  <c r="J79"/>
  <c r="J102"/>
  <c r="J94"/>
  <c r="J48"/>
  <c r="J97"/>
  <c r="J20"/>
  <c r="J75"/>
  <c r="J12"/>
  <c r="J51"/>
  <c r="J55"/>
  <c r="J71"/>
  <c r="J107"/>
  <c r="J108"/>
  <c r="J39"/>
  <c r="J101"/>
  <c r="J83"/>
  <c r="J49"/>
  <c r="J24"/>
  <c r="J63"/>
  <c r="J82"/>
  <c r="J81"/>
  <c r="J77"/>
  <c r="J109"/>
  <c r="J93"/>
  <c r="J103"/>
  <c r="J90"/>
  <c r="J106"/>
  <c r="J86"/>
  <c r="J70"/>
  <c r="J105"/>
  <c r="J58"/>
  <c r="J2"/>
  <c r="M12"/>
  <c r="M105"/>
  <c r="M72"/>
  <c r="M18"/>
  <c r="M63"/>
  <c r="M8"/>
  <c r="M43"/>
  <c r="M101"/>
  <c r="M48"/>
  <c r="M49"/>
  <c r="M7"/>
  <c r="M111"/>
  <c r="M51"/>
  <c r="M41"/>
  <c r="M69"/>
  <c r="M66"/>
  <c r="M91"/>
  <c r="M80"/>
  <c r="M110"/>
  <c r="M40"/>
  <c r="M82"/>
  <c r="M44"/>
  <c r="M54"/>
  <c r="M45"/>
  <c r="M64"/>
  <c r="M5"/>
  <c r="M37"/>
  <c r="M27"/>
  <c r="M52"/>
  <c r="M35"/>
  <c r="M79"/>
  <c r="M86"/>
  <c r="M59"/>
  <c r="M84"/>
  <c r="M19"/>
  <c r="M87"/>
  <c r="M47"/>
  <c r="M28"/>
  <c r="M95"/>
  <c r="M16"/>
  <c r="M10"/>
  <c r="M50"/>
  <c r="M89"/>
  <c r="M88"/>
  <c r="M26"/>
  <c r="M97"/>
  <c r="M34"/>
  <c r="M99"/>
  <c r="M107"/>
  <c r="M23"/>
  <c r="M2"/>
  <c r="M92"/>
  <c r="M102"/>
  <c r="M73"/>
  <c r="M98"/>
  <c r="M29"/>
  <c r="M30"/>
  <c r="M9"/>
  <c r="M57"/>
  <c r="M38"/>
  <c r="M106"/>
  <c r="M46"/>
  <c r="M68"/>
  <c r="M65"/>
  <c r="M58"/>
  <c r="M25"/>
  <c r="M56"/>
  <c r="M20"/>
  <c r="M17"/>
  <c r="M4"/>
  <c r="M96"/>
  <c r="M32"/>
  <c r="M11"/>
  <c r="M14"/>
  <c r="M76"/>
  <c r="M77"/>
  <c r="M60"/>
  <c r="M3"/>
  <c r="M100"/>
  <c r="M71"/>
  <c r="M55"/>
  <c r="M31"/>
  <c r="M90"/>
  <c r="M108"/>
  <c r="M36"/>
  <c r="M21"/>
  <c r="M33"/>
  <c r="M94"/>
  <c r="M39"/>
  <c r="M15"/>
  <c r="M62"/>
  <c r="M67"/>
  <c r="M61"/>
  <c r="M42"/>
  <c r="M13"/>
  <c r="M85"/>
  <c r="M74"/>
  <c r="M81"/>
  <c r="M24"/>
  <c r="M75"/>
  <c r="M104"/>
  <c r="M83"/>
  <c r="M70"/>
  <c r="M78"/>
  <c r="M53"/>
  <c r="M22"/>
  <c r="M109"/>
  <c r="M103"/>
  <c r="M93"/>
  <c r="M6"/>
  <c r="L12"/>
  <c r="L105"/>
  <c r="L72"/>
  <c r="L18"/>
  <c r="L63"/>
  <c r="L8"/>
  <c r="L43"/>
  <c r="L101"/>
  <c r="L48"/>
  <c r="L49"/>
  <c r="L7"/>
  <c r="L111"/>
  <c r="L51"/>
  <c r="L41"/>
  <c r="L69"/>
  <c r="L66"/>
  <c r="L91"/>
  <c r="L80"/>
  <c r="L110"/>
  <c r="L40"/>
  <c r="L82"/>
  <c r="L44"/>
  <c r="L54"/>
  <c r="L45"/>
  <c r="L64"/>
  <c r="L5"/>
  <c r="L37"/>
  <c r="L27"/>
  <c r="L52"/>
  <c r="L35"/>
  <c r="L79"/>
  <c r="L86"/>
  <c r="L59"/>
  <c r="L84"/>
  <c r="L19"/>
  <c r="L87"/>
  <c r="L47"/>
  <c r="L28"/>
  <c r="L95"/>
  <c r="L16"/>
  <c r="L10"/>
  <c r="L50"/>
  <c r="L89"/>
  <c r="L88"/>
  <c r="L26"/>
  <c r="L97"/>
  <c r="L34"/>
  <c r="L99"/>
  <c r="L107"/>
  <c r="L23"/>
  <c r="L2"/>
  <c r="L92"/>
  <c r="L102"/>
  <c r="L73"/>
  <c r="L98"/>
  <c r="L29"/>
  <c r="L30"/>
  <c r="L9"/>
  <c r="L57"/>
  <c r="L38"/>
  <c r="L106"/>
  <c r="L46"/>
  <c r="L68"/>
  <c r="L65"/>
  <c r="L58"/>
  <c r="L25"/>
  <c r="L56"/>
  <c r="L20"/>
  <c r="L17"/>
  <c r="L4"/>
  <c r="L96"/>
  <c r="L32"/>
  <c r="L11"/>
  <c r="L14"/>
  <c r="L76"/>
  <c r="L77"/>
  <c r="L60"/>
  <c r="L3"/>
  <c r="L100"/>
  <c r="L71"/>
  <c r="L55"/>
  <c r="L31"/>
  <c r="L90"/>
  <c r="L108"/>
  <c r="L36"/>
  <c r="L21"/>
  <c r="L33"/>
  <c r="L94"/>
  <c r="L39"/>
  <c r="L15"/>
  <c r="L62"/>
  <c r="L67"/>
  <c r="L61"/>
  <c r="L42"/>
  <c r="L13"/>
  <c r="L85"/>
  <c r="L74"/>
  <c r="L81"/>
  <c r="L24"/>
  <c r="L75"/>
  <c r="L104"/>
  <c r="L83"/>
  <c r="L70"/>
  <c r="L78"/>
  <c r="L53"/>
  <c r="L22"/>
  <c r="L109"/>
  <c r="L103"/>
  <c r="L93"/>
  <c r="L6"/>
</calcChain>
</file>

<file path=xl/sharedStrings.xml><?xml version="1.0" encoding="utf-8"?>
<sst xmlns="http://schemas.openxmlformats.org/spreadsheetml/2006/main" count="510" uniqueCount="484">
  <si>
    <t>Gene_id</t>
  </si>
  <si>
    <t>Gene_name</t>
  </si>
  <si>
    <t>Gene_description</t>
  </si>
  <si>
    <t>FLU</t>
  </si>
  <si>
    <t>GO_id</t>
  </si>
  <si>
    <t>GO_term</t>
  </si>
  <si>
    <t>AT1G02390</t>
  </si>
  <si>
    <t>GPAT2</t>
  </si>
  <si>
    <t>glycerol-3-phosphate acyltransferase 2 [Source:NCBI gene (formerly Entrezgene);Acc:839558]</t>
  </si>
  <si>
    <t>GO:0006629;GO:0008654;GO:0016024;GO:0010143;GO:0016021;GO:0016020;GO:0004366;GO:0016791;GO:0102420;GO:0090447;GO:0016740;GO:001674</t>
  </si>
  <si>
    <t>BP:lipid metabolic process;BP:phospholipid biosynthetic process;BP:CDP-diacylglycerol biosynthetic process;BP:cutin biosynthetic process;CC:integral component of membrane;CC:membrane;MF:glycerol-3-phosphate O-acyltransferase activity;MF:phosphatase activity;MF:sn-1-glycerol-3-phosphate C1;MF:glycerol-3-phosphate 2-O-acyltransferase activity;MF:transferase activity;MF:transferase activity, transferring acyl groups;</t>
  </si>
  <si>
    <t>AT1G02930</t>
  </si>
  <si>
    <t>GSTF6</t>
  </si>
  <si>
    <t>glutathione S-transferase 6 [Source:NCBI gene (formerly Entrezgene);Acc:839515]</t>
  </si>
  <si>
    <t>GO:0009414;GO:0009636;GO:0006979;GO:0006749;GO:0046686;GO:0006952;GO:0009407;GO:0042221;GO:0050832;GO:0000325;GO:0005737;GO:0005634;GO:0005739;GO:0009505;GO:0009506;GO:0005829;GO:0005576;GO:0004364;GO:0016740;GO:0005507;GO:2001227;GO:2001147;GO:0050897;GO:004329</t>
  </si>
  <si>
    <t>BP:response to water deprivation;BP:response to toxic substance;BP:response to oxidative stress;BP:glutathione metabolic process;BP:response to cadmium ion;BP:defense response;BP:toxin catabolic process;BP:response to chemical;BP:defense response to fungus;CC:plant-type vacuole;CC:cytoplasm;CC:nucleus;CC:mitochondrion;CC:plant-type cell wall;CC:plasmodesma;CC:cytosol;CC:extracellular region;MF:glutathione transferase activity;MF:transferase activity;MF:copper ion binding;MF:quercitrin binding;MF:camalexin binding;MF:cobalt ion binding;MF:glutathione binding;</t>
  </si>
  <si>
    <t>AT1G03550</t>
  </si>
  <si>
    <t>SCAMP4</t>
  </si>
  <si>
    <t>Secretory carrier membrane protein (SCAMP) family protein [Source:NCBI gene (formerly Entrezgene);Acc:839464]</t>
  </si>
  <si>
    <t>GO:0015031;GO:0055038;GO:0031410;GO:0016021;GO:0016020;GO:0030658;GO:0032588;GO:0005886;GO:011016</t>
  </si>
  <si>
    <t>BP:protein transport;CC:recycling endosome membrane;CC:cytoplasmic vesicle;CC:integral component of membrane;CC:membrane;CC:transport vesicle membrane;CC:trans-Golgi network membrane;CC:plasma membrane;CC:cellular anatomical entity;</t>
  </si>
  <si>
    <t>AT1G04770</t>
  </si>
  <si>
    <t>Tetratricopeptide repeat (TPR)-like superfamily protein [Source:NCBI gene (formerly Entrezgene);Acc:839418]</t>
  </si>
  <si>
    <t>GO:0009658;GO:0010439;GO:0010438;GO:0005634;GO:000551</t>
  </si>
  <si>
    <t>BP:chloroplast organization;BP:regulation of glucosinolate biosynthetic process;BP:cellular response to sulfur starvation;CC:nucleus;MF:protein binding;</t>
  </si>
  <si>
    <t>AT1G07620</t>
  </si>
  <si>
    <t>ATOBGM</t>
  </si>
  <si>
    <t>GTP-binding protein Obg/CgtA [Source:NCBI gene (formerly Entrezgene);Acc:837275]</t>
  </si>
  <si>
    <t>GO:0042254;GO:0005739;GO:0000287;GO:0003924;GO:000552</t>
  </si>
  <si>
    <t>BP:ribosome biogenesis;CC:mitochondrion;MF:magnesium ion binding;MF:GTPase activity;MF:GTP binding;</t>
  </si>
  <si>
    <t>AT1G08477</t>
  </si>
  <si>
    <t>ncRNA [Source:NCBI gene (formerly Entrezgene);Acc:28716844]</t>
  </si>
  <si>
    <t>GO:0019344;GO:0019379;GO:0000103;GO:0009570;GO:0009507;GO:0033741;GO:0009973;GO:000460</t>
  </si>
  <si>
    <t>BP:cysteine biosynthetic process;BP:sulfate assimilation, phosphoadenylyl sulfate reduction by phosphoadenylyl-sulfate reductas;BP:sulfate assimilation;CC:chloroplast stroma;CC:chloroplast;MF:adenylyl-sulfate reductas;MF:adenylyl-sulfate reductase activity;MF:phosphoadenylyl-sulfate reductas;</t>
  </si>
  <si>
    <t>AT1G08650</t>
  </si>
  <si>
    <t>phosphoenolpyruvate carboxylase kinase 1 [Source:NCBI gene (formerly Entrezgene);Acc:837387]</t>
  </si>
  <si>
    <t>GO:0006468;GO:0018105;GO:0016310;GO:0009416;GO:0035556;GO:0046898;GO:0046777;GO:0005737;GO:0005634;GO:0004683;GO:0016301;GO:0000166;GO:0009931;GO:0004674;GO:0016740;GO:0005516;GO:0004672;GO:0005524;GO:010631</t>
  </si>
  <si>
    <t>BP:protein phosphorylation;BP:peptidyl-serine phosphorylation;BP:phosphorylation;BP:response to light stimulus;BP:intracellular signal transduction;BP:response to cycloheximide;BP:protein autophosphorylation;CC:cytoplasm;CC:nucleus;MF:calmodulin-dependent protein kinase activity;MF:kinase activity;MF:nucleotide binding;MF:calcium-dependent protein serine/threonine kinase activity;MF:protein serine/threonine kinase activity;MF:transferase activity;MF:calmodulin binding;MF:protein kinase activity;MF:ATP binding;MF:old GO;</t>
  </si>
  <si>
    <t>AT1G09240</t>
  </si>
  <si>
    <t>NAS3</t>
  </si>
  <si>
    <t>nicotianamine synthase 3 [Source:NCBI gene (formerly Entrezgene);Acc:837444]</t>
  </si>
  <si>
    <t>GO:0009555;GO:0009860;GO:0030418;GO:0010233;GO:0030410;GO:001674</t>
  </si>
  <si>
    <t>BP:pollen development;BP:pollen tube growth;BP:nicotianamine biosynthetic process;BP:phloem transport;MF:nicotianamine synthase activity;MF:transferase activity;</t>
  </si>
  <si>
    <t>AT1G09490</t>
  </si>
  <si>
    <t>NAD(P)-binding Rossmann-fold superfamily protein [Source:NCBI gene (formerly Entrezgene);Acc:837474]</t>
  </si>
  <si>
    <t>GO:0016021;GO:0099503;GO:0004022;GO:001661</t>
  </si>
  <si>
    <t>CC:integral component of membrane;CC:secretory vesicle;MF:alcohol dehydrogenas;MF:oxidoreductase activity, acting on the CH-OH group of donors, NAD or NADP as acceptor;</t>
  </si>
  <si>
    <t>AT1G11210</t>
  </si>
  <si>
    <t>cotton fiber protein, putative (DUF761) [Source:NCBI gene (formerly Entrezgene);Acc:837662]</t>
  </si>
  <si>
    <t>GO:0006979;GO:0016021;GO:0016020;GO:000367</t>
  </si>
  <si>
    <t>BP:response to oxidative stress;CC:integral component of membrane;CC:membrane;MF:molecular_function;</t>
  </si>
  <si>
    <t>AT1G12290</t>
  </si>
  <si>
    <t>Disease resistance protein (CC-NBS-LRR class) family [Source:NCBI gene (formerly Entrezgene);Acc:837783]</t>
  </si>
  <si>
    <t>GO:0006952;GO:0098542;GO:0010942;GO:0005886;GO:0043531;GO:0000166;GO:0005515;GO:000552</t>
  </si>
  <si>
    <t>BP:defense response;BP:defense response to other organism;BP:positive regulation of cell death;CC:plasma membrane;MF:ADP binding;MF:nucleotide binding;MF:protein binding;MF:ATP binding;</t>
  </si>
  <si>
    <t>AT1G13470</t>
  </si>
  <si>
    <t>-</t>
  </si>
  <si>
    <t>GO:0005576;GO:009072</t>
  </si>
  <si>
    <t>CC:extracellular region;MF:toxin activity;</t>
  </si>
  <si>
    <t>AT1G15415</t>
  </si>
  <si>
    <t>late embryosis abundant-like protein [Source:NCBI gene (formerly Entrezgene);Acc:838112]</t>
  </si>
  <si>
    <t>GO:0005634;GO:000582</t>
  </si>
  <si>
    <t>CC:nucleus;CC:cytosol;</t>
  </si>
  <si>
    <t>AT1G16510</t>
  </si>
  <si>
    <t>SAUR-like auxin-responsive protein family [Source:NCBI gene (formerly Entrezgene);Acc:838221]</t>
  </si>
  <si>
    <t>GO:0009733;GO:0009734;GO:0060918;GO:0090057;GO:0009958;GO:0005737;GO:000367</t>
  </si>
  <si>
    <t>BP:response to auxin;BP:auxin-activated signaling pathway;BP:auxin transport;BP:root radial pattern formation;BP:positive gravitropism;CC:cytoplasm;MF:molecular_function;</t>
  </si>
  <si>
    <t>AT1G22570</t>
  </si>
  <si>
    <t>Major facilitator superfamily protein [Source:NCBI gene (formerly Entrezgene);Acc:838863]</t>
  </si>
  <si>
    <t>GO:0006857;GO:0042938;GO:0042939;GO:0035442;GO:0055085;GO:0016021;GO:0016020;GO:0071916;GO:0042937;GO:002285</t>
  </si>
  <si>
    <t>BP:oligopeptide transport;BP:dipeptide transport;BP:tripeptide transport;BP:dipeptide transmembrane transport;BP:transmembrane transport;CC:integral component of membrane;CC:membrane;MF:dipeptide transmembrane transporter activity;MF:tripeptide transporter activity;MF:transmembrane transporter activity;</t>
  </si>
  <si>
    <t>AT1G24280</t>
  </si>
  <si>
    <t>G6PD3</t>
  </si>
  <si>
    <t>glucose-6-phosphate dehydrogenase 3 [Source:NCBI gene (formerly Entrezgene);Acc:839044]</t>
  </si>
  <si>
    <t>GO:0006098;GO:0005975;GO:0006006;GO:0009051;GO:0009536;GO:0009570;GO:0009507;GO:0050661;GO:0016614;GO:0004345;GO:0005515;GO:001649</t>
  </si>
  <si>
    <t>BP:pentose-phosphate shunt;BP:carbohydrate metabolic process;BP:glucose metabolic process;BP:pentose-phosphate shunt, oxidative branch;CC:plastid;CC:chloroplast stroma;CC:chloroplast;MF:NADP binding;MF:oxidoreductase activity, acting on CH-OH group of donors;MF:glucose-6-phosphate dehydrogenase activity;MF:protein binding;MF:oxidoreductase activity;</t>
  </si>
  <si>
    <t>AT1G27020</t>
  </si>
  <si>
    <t>plant/protein [Source:NCBI gene (formerly Entrezgene);Acc:839591]</t>
  </si>
  <si>
    <t>GO:000582</t>
  </si>
  <si>
    <t>CC:cytosol;</t>
  </si>
  <si>
    <t>AT1G29050</t>
  </si>
  <si>
    <t>TBL38</t>
  </si>
  <si>
    <t>TRICHOME BIREFRINGENCE-LIKE 38 [Source:NCBI gene (formerly Entrezgene);Acc:839779]</t>
  </si>
  <si>
    <t>GO:0005794;GO:0016020;GO:0016021;GO:0016740;GO:001641</t>
  </si>
  <si>
    <t>CC:Golgi apparatus;CC:membrane;CC:integral component of membrane;MF:transferase activity;MF:O-acetyltransferase activity;</t>
  </si>
  <si>
    <t>AT1G51670</t>
  </si>
  <si>
    <t>GO:0009408;GO:0010286;GO:0009409;GO:0005737;GO:000563</t>
  </si>
  <si>
    <t>BP:response to heat;BP:heat acclimation;BP:response to cold;CC:cytoplasm;CC:nucleus;</t>
  </si>
  <si>
    <t>AT1G53870</t>
  </si>
  <si>
    <t>LURP-one-like protein (DUF567) [Source:NCBI gene (formerly Entrezgene);Acc:841824]</t>
  </si>
  <si>
    <t>------</t>
  </si>
  <si>
    <t>AT1G54217</t>
  </si>
  <si>
    <t>Ribosomal protein L18ae family [Source:NCBI gene (formerly Entrezgene);Acc:2745829]</t>
  </si>
  <si>
    <t>GO:0008150;GO:0016021;GO:0016020;GO:0005840;GO:000367</t>
  </si>
  <si>
    <t>BP:biological_process;CC:integral component of membrane;CC:membrane;CC:ribosome;MF:molecular_function;</t>
  </si>
  <si>
    <t>AT1G60730</t>
  </si>
  <si>
    <t>NAD(P)-linked oxidoreductase superfamily protein [Source:NCBI gene (formerly Entrezgene);Acc:842367]</t>
  </si>
  <si>
    <t>GO:0005737;GO:0005634;GO:000403</t>
  </si>
  <si>
    <t>CC:cytoplasm;CC:nucleus;MF:aldo-keto reductas;</t>
  </si>
  <si>
    <t>AT1G61800</t>
  </si>
  <si>
    <t>GPT2</t>
  </si>
  <si>
    <t>glucose-6-phosphate/phosphate translocator 2 [Source:NCBI gene (formerly Entrezgene);Acc:842477]</t>
  </si>
  <si>
    <t>GO:0015760;GO:0035436;GO:0010109;GO:0008643;GO:0015979;GO:0015714;GO:0015713;GO:0009643;GO:0055085;GO:0009744;GO:0009624;GO:0009749;GO:0015748;GO:0000325;GO:0016021;GO:0016020;GO:0031969;GO:0005794;GO:0009507;GO:0015605;GO:0015120;GO:0015297;GO:0005315;GO:0071917;GO:0022857;GO:001515</t>
  </si>
  <si>
    <t>BP:glucose-6-phosphate transport;BP:triose phosphate transmembrane transport;BP:regulation of photosynthesis;BP:carbohydrate transport;BP:photosynthesis;BP:phosphoenolpyruvate transport;BP:phosphoglycerate transport;BP:photosynthetic acclimation;BP:transmembrane transport;BP:response to sucrose;BP:response to nematode;BP:response to glucose;BP:organophosphate ester transport;CC:plant-type vacuole;CC:integral component of membrane;CC:membrane;CC:chloroplast membrane;CC:Golgi apparatus;CC:chloroplast;MF:organophosphate ester transmembrane transporter activity;MF:phosphoglycerate transmembrane transporter activity;MF:antiporter activity;MF:inorganic phosphate transmembrane transporter activity;MF:triose-phosphate transmembrane transporter activity;MF:transmembrane transporter activity;MF:glucose-6-phosphate transmembrane transporter activity;</t>
  </si>
  <si>
    <t>AT1G63530</t>
  </si>
  <si>
    <t>GO:0009860;GO:000564</t>
  </si>
  <si>
    <t>BP:pollen tube growth;CC:nuclear pore;</t>
  </si>
  <si>
    <t>AT1G65970</t>
  </si>
  <si>
    <t>TPX2</t>
  </si>
  <si>
    <t>thioredoxin-dependent peroxidase 2 [Source:NCBI gene (formerly Entrezgene);Acc:842909]</t>
  </si>
  <si>
    <t>GO:0045454;GO:0098869;GO:0042744;GO:0034599;GO:0005737;GO:0005886;GO:0016209;GO:0008379;GO:0004601;GO:001649</t>
  </si>
  <si>
    <t>BP:cell redox homeostasis;BP:cellular oxidant detoxification;BP:hydrogen peroxide catabolic process;BP:cellular response to oxidative stress;CC:cytoplasm;CC:plasma membrane;MF:antioxidant activity;MF:thioredoxin peroxidase activity;MF:peroxidase activity;MF:oxidoreductase activity;</t>
  </si>
  <si>
    <t>AT1G66040</t>
  </si>
  <si>
    <t>VIM4</t>
  </si>
  <si>
    <t>Zinc finger (C3HC4-type RING finger) family protein [Source:NCBI gene (formerly Entrezgene);Acc:842917]</t>
  </si>
  <si>
    <t>GO:0010216;GO:0032776;GO:0090309;GO:0006325;GO:0044027;GO:0010228;GO:0043170;GO:0016567;GO:0010424;GO:0043231;GO:0005634;GO:0008327;GO:0042393;GO:0010428;GO:0004842;GO:0140096;GO:0010429;GO:0016740;GO:0003677;GO:0046872;GO:006163</t>
  </si>
  <si>
    <t>BP:maintenance of DNA methylation;BP:DNA methylation on cytosine;BP:positive regulation of methylation-dependent chromatin silencing;BP:chromatin organization;BP:hypermethylation of CpG island;BP:vegetative to reproductive phase transition of meristem;BP:macromolecule metabolic process;BP:protein ubiquitination;BP:DNA methylation on cytosine within a CG sequence;CC:intracellular membrane-bounded organelle;CC:nucleus;MF:methyl-CpG binding;MF:histone binding;MF:methyl-CpNpG binding;MF:ubiquitin-protein transferase activity;MF:catalytic activity, acting on a protein;MF:methyl-CpNpN binding;MF:transferase activity;MF:DNA binding;MF:metal ion binding;MF:ubiquitin protein ligase activity;</t>
  </si>
  <si>
    <t>AT1G67980</t>
  </si>
  <si>
    <t>CCOAMT</t>
  </si>
  <si>
    <t>caffeoyl-CoA 3-O-methyltransferase [Source:NCBI gene (formerly Entrezgene);Acc:843126]</t>
  </si>
  <si>
    <t>GO:0032259;GO:0009809;GO:0009699;GO:0005829;GO:0008757;GO:0016740;GO:0008171;GO:0042409;GO:0008168;GO:004687</t>
  </si>
  <si>
    <t>AT1G68050</t>
  </si>
  <si>
    <t>FKF1</t>
  </si>
  <si>
    <t>flavin-binding, kelch repeat, f box 1 [Source:NCBI gene (formerly Entrezgene);Acc:843133]</t>
  </si>
  <si>
    <t>GO:0009911;GO:0048511;GO:0006355;GO:0009637;GO:0010468;GO:0016567;GO:2001007;GO:0007623;GO:0009908;GO:0050896;GO:0005737;GO:0005829;GO:0005634;GO:0019005;GO:0009881;GO:000551</t>
  </si>
  <si>
    <t>BP:positive regulation of flower development;BP:rhythmic process;BP:regulation of transcription, DNA-templated;BP:response to blue light;BP:regulation of gene expression;BP:protein ubiquitination;BP:negative regulation of cellulose biosynthetic process;BP:circadian rhythm;BP:flower development;BP:response to stimulus;CC:cytoplasm;CC:cytosol;CC:nucleus;CC:SCF ubiquitin ligase complex;MF:photoreceptor activity;MF:protein binding;</t>
  </si>
  <si>
    <t>AT1G69720</t>
  </si>
  <si>
    <t>HO3</t>
  </si>
  <si>
    <t>heme oxygenase 3 [Source:NCBI gene (formerly Entrezgene);Acc:843308]</t>
  </si>
  <si>
    <t>GO:0006788;GO:0015979;GO:0009536;GO:0016021;GO:0009507;GO:0016491;GO:0020037;GO:0004392;GO:004687</t>
  </si>
  <si>
    <t>BP:heme oxidation;BP:photosynthesis;CC:plastid;CC:integral component of membrane;CC:chloroplast;MF:oxidoreductase activity;MF:heme binding;MF:heme oxygenas;MF:metal ion binding;</t>
  </si>
  <si>
    <t>AT1G70640</t>
  </si>
  <si>
    <t>octicosapeptide/Phox/Bem1p (PB1) domain-containing protein [Source:NCBI gene (formerly Entrezgene);Acc:843401]</t>
  </si>
  <si>
    <t>GO:0046872;GO:000551</t>
  </si>
  <si>
    <t>MF:metal ion binding;MF:protein binding;</t>
  </si>
  <si>
    <t>AT1G70800</t>
  </si>
  <si>
    <t>EHB1</t>
  </si>
  <si>
    <t>Calcium-dependent lipid-binding (CaLB domain) family protein [Source:NCBI gene (formerly Entrezgene);Acc:843417]</t>
  </si>
  <si>
    <t>GO:0009638;GO:0009738;GO:0043547;GO:0009637;GO:0009789;GO:0009630;GO:0005634;GO:0016020;GO:0005886;GO:0005543;GO:0005096;GO:0008289;GO:0005515;GO:004687</t>
  </si>
  <si>
    <t>BP:phototropism;BP:abscisic acid-activated signaling pathway;BP:positive regulation of GTPase activity;BP:response to blue light;BP:positive regulation of abscisic acid-activated signaling pathway;BP:gravitropism;CC:nucleus;CC:membrane;CC:plasma membrane;MF:phospholipid binding;MF:GTPase activator activity;MF:lipid binding;MF:protein binding;MF:metal ion binding;</t>
  </si>
  <si>
    <t>AT1G70810</t>
  </si>
  <si>
    <t>Calcium-dependent lipid-binding (CaLB domain) family protein [Source:NCBI gene (formerly Entrezgene);Acc:843418]</t>
  </si>
  <si>
    <t>GO:0009738;GO:0043547;GO:0009789;GO:0005634;GO:0016020;GO:0005739;GO:0005886;GO:0005543;GO:0005096;GO:0008289;GO:004687</t>
  </si>
  <si>
    <t>BP:abscisic acid-activated signaling pathway;BP:positive regulation of GTPase activity;BP:positive regulation of abscisic acid-activated signaling pathway;CC:nucleus;CC:membrane;CC:mitochondrion;CC:plasma membrane;MF:phospholipid binding;MF:GTPase activator activity;MF:lipid binding;MF:metal ion binding;</t>
  </si>
  <si>
    <t>AT1G72800</t>
  </si>
  <si>
    <t>RNA-binding (RRM/RBD/RNP motifs) family protein [Source:NCBI gene (formerly Entrezgene);Acc:843611]</t>
  </si>
  <si>
    <t>GO:0005575;GO:0005730;GO:0003723;GO:0003676;GO:000551</t>
  </si>
  <si>
    <t>CC:cellular_component;CC:nucleolus;MF:RNA binding;MF:nucleic acid binding;MF:protein binding;</t>
  </si>
  <si>
    <t>AT1G72830</t>
  </si>
  <si>
    <t>NF-YA3</t>
  </si>
  <si>
    <t>nuclear factor Y, subunit A3 [Source:NCBI gene (formerly Entrezgene);Acc:843614]</t>
  </si>
  <si>
    <t>GO:0006355;GO:0006357;GO:0016602;GO:0005634;GO:0003700;GO:0003677;GO:0000978;GO:000098</t>
  </si>
  <si>
    <t>BP:regulation of transcription, DNA-templated;BP:regulation of transcription from RNA polymerase II promoter;CC:CCAAT-binding factor complex;CC:nucleus;MF:transcription factor activity, sequence-specific DNA binding;MF:DNA binding;MF:RNA polymerase II core promoter proximal region sequence-specific DNA binding;MF:RNA polymerase II transcription factor activity, sequence-specific DNA binding;</t>
  </si>
  <si>
    <t>AT1G76705</t>
  </si>
  <si>
    <t>calmodulin binding protein [Source:NCBI gene (formerly Entrezgene);Acc:844004]</t>
  </si>
  <si>
    <t>GO:0008150;GO:0005634;GO:0005886;GO:0016021;GO:0003674;GO:0005516;GO:000551</t>
  </si>
  <si>
    <t>BP:biological_process;CC:nucleus;CC:plasma membrane;CC:integral component of membrane;MF:molecular_function;MF:calmodulin binding;MF:protein binding;</t>
  </si>
  <si>
    <t>AT1G77920</t>
  </si>
  <si>
    <t>TGA7</t>
  </si>
  <si>
    <t>bZIP transcription factor family protein [Source:NCBI gene (formerly Entrezgene);Acc:844127]</t>
  </si>
  <si>
    <t>GO:0006355;GO:0006351;GO:0042742;GO:0005634;GO:0043565;GO:0003700;GO:0000976;GO:0005515;GO:000367</t>
  </si>
  <si>
    <t>BP:regulation of transcription, DNA-templated;BP:transcription, DNA-templated;BP:defense response to bacterium;CC:nucleus;MF:sequence-specific DNA binding;MF:transcription factor activity, sequence-specific DNA binding;MF:transcription regulatory region sequence-specific DNA binding;MF:protein binding;MF:DNA binding;</t>
  </si>
  <si>
    <t>AT1G79450</t>
  </si>
  <si>
    <t>ALIS5</t>
  </si>
  <si>
    <t>ALA-interacting subunit 5 [Source:NCBI gene (formerly Entrezgene);Acc:844283]</t>
  </si>
  <si>
    <t>GO:0033036;GO:0016102;GO:0005794;GO:0005783;GO:0016021;GO:0016020;GO:0005739;GO:0005789;GO:0005886;GO:0000139;GO:0000287;GO:001033</t>
  </si>
  <si>
    <t>BP:macromolecule localization;BP:diterpenoid biosynthetic process;CC:Golgi apparatus;CC:endoplasmic reticulum;CC:integral component of membrane;CC:membrane;CC:mitochondrion;CC:endoplasmic reticulum membrane;CC:plasma membrane;CC:Golgi membrane;MF:magnesium ion binding;MF:terpene synthase activity;</t>
  </si>
  <si>
    <t>AT2G17840</t>
  </si>
  <si>
    <t>ERD7</t>
  </si>
  <si>
    <t>Senescence/dehydration-associated protein-like protein [Source:NCBI gene (formerly Entrezgene);Acc:816293]</t>
  </si>
  <si>
    <t>GO:0009737;GO:0007623;GO:0009414;GO:0009409;GO:0009651;GO:0009644;GO:0009536;GO:0005886;GO:0009507;GO:000367</t>
  </si>
  <si>
    <t>BP:response to abscisic acid;BP:circadian rhythm;BP:response to water deprivation;BP:response to cold;BP:response to salt stress;BP:response to high light intensity;CC:plastid;CC:plasma membrane;CC:chloroplast;MF:molecular_function;</t>
  </si>
  <si>
    <t>AT2G25090</t>
  </si>
  <si>
    <t>CIPK16</t>
  </si>
  <si>
    <t>CBL-interacting protein kinase 16 [Source:NCBI gene (formerly Entrezgene);Acc:817047]</t>
  </si>
  <si>
    <t>GO:0006468;GO:0042538;GO:0016310;GO:0050896;GO:0007165;GO:0006814;GO:0016301;GO:0000166;GO:0004674;GO:0016740;GO:0005515;GO:0004672;GO:0005524;GO:010631</t>
  </si>
  <si>
    <t>BP:protein phosphorylation;BP:hyperosmotic salinity response;BP:phosphorylation;BP:response to stimulus;BP:signal transduction;BP:sodium ion transport;MF:kinase activity;MF:nucleotide binding;MF:protein serine/threonine kinase activity;MF:transferase activity;MF:protein binding;MF:protein kinase activity;MF:ATP binding;MF:old GO;</t>
  </si>
  <si>
    <t>AT2G28110</t>
  </si>
  <si>
    <t>FRA8</t>
  </si>
  <si>
    <t>Exostosin family protein [Source:NCBI gene (formerly Entrezgene);Acc:817357]</t>
  </si>
  <si>
    <t>GO:0009834;GO:0006486;GO:0071555;GO:0010417;GO:0005794;GO:0016021;GO:0016020;GO:0000139;GO:0016740;GO:0016757;GO:001502</t>
  </si>
  <si>
    <t>BP:plant-type secondary cell wall biogenesis;BP:protein glycosylation;BP:cell wall organization;BP:glucuronoxylan biosynthetic process;CC:Golgi apparatus;CC:integral component of membrane;CC:membrane;CC:Golgi membrane;MF:transferase activity;MF:transferase activity, transferring glycosyl groups;MF:glucuronosyltransferase activity;</t>
  </si>
  <si>
    <t>AT2G29460</t>
  </si>
  <si>
    <t>GSTU4</t>
  </si>
  <si>
    <t>glutathione S-transferase tau 4 [Source:NCBI gene (formerly Entrezgene);Acc:817495]</t>
  </si>
  <si>
    <t>GO:0009407;GO:0009636;GO:0006749;GO:1900367;GO:0005737;GO:0005829;GO:0004364;GO:001674</t>
  </si>
  <si>
    <t>BP:toxin catabolic process;BP:response to toxic substance;BP:glutathione metabolic process;BP:positive regulation of defense response to insect;CC:cytoplasm;CC:cytosol;MF:glutathione transferase activity;MF:transferase activity;</t>
  </si>
  <si>
    <t>AT2G34500</t>
  </si>
  <si>
    <t>CYP710A1</t>
  </si>
  <si>
    <t>cytochrome P450, family 710, subfamily A, polypeptide 1 [Source:NCBI gene (formerly Entrezgene);Acc:818013]</t>
  </si>
  <si>
    <t>GO:0016126;GO:0016125;GO:0006629;GO:0006694;GO:0008202;GO:0016021;GO:0016020;GO:0004497;GO:0020037;GO:0016705;GO:0000249;GO:0005506;GO:0046872;GO:001649</t>
  </si>
  <si>
    <t>BP:sterol biosynthetic process;BP:sterol metabolic process;BP:lipid metabolic process;BP:steroid biosynthetic process;BP:steroid metabolic process;CC:integral component of membrane;CC:membrane;MF:monooxygenase activity;MF:heme binding;MF:oxidoreductase activity, acting on paired donors, with incorporation or reduction of molecular oxygen;MF:C-22 sterol desaturase activity;MF:iron ion binding;MF:metal ion binding;MF:oxidoreductase activity;</t>
  </si>
  <si>
    <t>AT2G35070</t>
  </si>
  <si>
    <t>transmembrane protein [Source:NCBI gene (formerly Entrezgene);Acc:818072]</t>
  </si>
  <si>
    <t>GO:0048868;GO:0009555;GO:0016021;GO:0016020;GO:000573</t>
  </si>
  <si>
    <t>BP:pollen tube development;BP:pollen development;CC:integral component of membrane;CC:membrane;CC:mitochondrion;</t>
  </si>
  <si>
    <t>AT2G37530</t>
  </si>
  <si>
    <t>forkhead box protein G1 [Source:NCBI gene (formerly Entrezgene);Acc:818329]</t>
  </si>
  <si>
    <t>GO:0016021;GO:0016020;GO:000367</t>
  </si>
  <si>
    <t>CC:integral component of membrane;CC:membrane;MF:molecular_function;</t>
  </si>
  <si>
    <t>AT2G39800</t>
  </si>
  <si>
    <t>P5CS1</t>
  </si>
  <si>
    <t>delta1-pyrroline-5-carboxylate synthase 1 [Source:NCBI gene (formerly Entrezgene);Acc:818566]</t>
  </si>
  <si>
    <t>GO:0016310;GO:0009414;GO:0009651;GO:0055129;GO:0006561;GO:0008152;GO:0042538;GO:0006979;GO:0008652;GO:0009555;GO:0048364;GO:0009084;GO:0005737;GO:0005794;GO:0009507;GO:0016491;GO:0004349;GO:0016620;GO:0000166;GO:0016740;GO:0005524;GO:0016301;GO:0003824;GO:0004350;GO:001708</t>
  </si>
  <si>
    <t>BP:phosphorylation;BP:response to water deprivation;BP:response to salt stress;BP:L-proline biosynthetic process;BP:proline biosynthetic process;BP:metabolic process;BP:hyperosmotic salinity response;BP:response to oxidative stress;BP:cellular amino acid biosynthetic process;BP:pollen development;BP:root development;BP:glutamine family amino acid biosynthetic process;CC:cytoplasm;CC:Golgi apparatus;CC:chloroplast;MF:oxidoreductase activity;MF:glutamate 5-kinase activity;MF:oxidoreductase activity, acting on the aldehyde or oxo group of donors, NAD or NADP as acceptor;MF:nucleotide binding;MF:transferase activity;MF:ATP binding;MF:kinase activity;MF:catalytic activity;MF:glutamate-5-semialdehyde dehydrogenase activity;MF:delta1-pyrroline-5-carboxylate synthetase activity;</t>
  </si>
  <si>
    <t>AT2G41260</t>
  </si>
  <si>
    <t>M17</t>
  </si>
  <si>
    <t>glycine-rich protein / late embryosis abundant protein (M17) [Source:NCBI gene (formerly Entrezgene);Acc:818725]</t>
  </si>
  <si>
    <t>GO:0010162;GO:0009793;GO:0005783;GO:0005773;GO:0005576;GO:000367</t>
  </si>
  <si>
    <t>BP:seed dormancy process;BP:embryo development ending in seed dormancy;CC:endoplasmic reticulum;CC:vacuole;CC:extracellular region;MF:molecular_function;</t>
  </si>
  <si>
    <t>AT2G45280</t>
  </si>
  <si>
    <t>RAD51C</t>
  </si>
  <si>
    <t>RAS associated with diabetes protein 51C [Source:NCBI gene (formerly Entrezgene);Acc:819136]</t>
  </si>
  <si>
    <t>GO:0044238;GO:0051321;GO:0045003;GO:0000724;GO:0006281;GO:0000707;GO:0016444;GO:0006807;GO:0007140;GO:0007131;GO:0043170;GO:0007143;GO:0005657;GO:0033065;GO:0033063;GO:0000150;GO:0005515;GO:0003677;GO:0005524;GO:014066</t>
  </si>
  <si>
    <t>BP:primary metabolic process;BP:meiotic cell cycle;BP:double-strand break repair via synthesis-dependent strand annealing;BP:double-strand break repair via homologous recombination;BP:DNA repair;BP:meiotic DNA recombinase assembly;BP:somatic cell DNA recombination;BP:nitrogen compound metabolic process;BP:male meiosis;BP:reciprocal meiotic recombination;BP:macromolecule metabolic process;BP:female meiotic division;CC:replication fork;CC:Rad51C-XRCC3 complex;CC:Rad51B-Rad51C-Rad51D-XRCC2 complex;MF:recombinase activity;MF:protein binding;MF:DNA binding;MF:ATP binding;MF:old GO;</t>
  </si>
  <si>
    <t>AT2G45510</t>
  </si>
  <si>
    <t>CYP704A2</t>
  </si>
  <si>
    <t>cytochrome P450, family 704, subfamily A, polypeptide 2 [Source:NCBI gene (formerly Entrezgene);Acc:819159]</t>
  </si>
  <si>
    <t>GO:0016020;GO:0005783;GO:0016021;GO:0004497;GO:0020037;GO:0016705;GO:0005506;GO:0046872;GO:001649</t>
  </si>
  <si>
    <t>CC:membrane;CC:endoplasmic reticulum;CC:integral component of membrane;MF:monooxygenase activity;MF:heme binding;MF:oxidoreductase activity, acting on paired donors, with incorporation or reduction of molecular oxygen;MF:iron ion binding;MF:metal ion binding;MF:oxidoreductase activity;</t>
  </si>
  <si>
    <t>AT2G45570</t>
  </si>
  <si>
    <t>CYP76C2</t>
  </si>
  <si>
    <t>cytochrome P450, family 76, subfamily C, polypeptide 2 [Source:NCBI gene (formerly Entrezgene);Acc:819165]</t>
  </si>
  <si>
    <t>GO:0016020;GO:0016021;GO:0004497;GO:0020037;GO:0016705;GO:0005506;GO:0046872;GO:001649</t>
  </si>
  <si>
    <t>CC:membrane;CC:integral component of membrane;MF:monooxygenase activity;MF:heme binding;MF:oxidoreductase activity, acting on paired donors, with incorporation or reduction of molecular oxygen;MF:iron ion binding;MF:metal ion binding;MF:oxidoreductase activity;</t>
  </si>
  <si>
    <t>AT2G46680</t>
  </si>
  <si>
    <t>HB-7</t>
  </si>
  <si>
    <t>homeobox 7 [Source:NCBI gene (formerly Entrezgene);Acc:819280]</t>
  </si>
  <si>
    <t>GO:0009737;GO:0009414;GO:0006355;GO:0006357;GO:0045893;GO:0005634;GO:0043565;GO:0003700;GO:0000976;GO:0005515;GO:0003677;GO:000098</t>
  </si>
  <si>
    <t>BP:response to abscisic acid;BP:response to water deprivation;BP:regulation of transcription, DNA-templated;BP:regulation of transcription from RNA polymerase II promoter;BP:positive regulation of transcription, DNA-templated;CC:nucleus;MF:sequence-specific DNA binding;MF:transcription factor activity, sequence-specific DNA binding;MF:transcription regulatory region sequence-specific DNA binding;MF:protein binding;MF:DNA binding;MF:RNA polymerase II transcription factor activity, sequence-specific DNA binding;</t>
  </si>
  <si>
    <t>AT3G01035</t>
  </si>
  <si>
    <t>ncRNA [Source:NCBI gene (formerly Entrezgene);Acc:28718453]</t>
  </si>
  <si>
    <t>AT3G04615</t>
  </si>
  <si>
    <t>ncRNA [Source:NCBI gene (formerly Entrezgene);Acc:28718769]</t>
  </si>
  <si>
    <t>GO:0009699;GO:004804</t>
  </si>
  <si>
    <t>AT3G04770</t>
  </si>
  <si>
    <t>RPSAb</t>
  </si>
  <si>
    <t>40s ribosomal protein SA B [Source:NCBI gene (formerly Entrezgene);Acc:819637]</t>
  </si>
  <si>
    <t>GO:0000028;GO:0002181;GO:0006412;GO:0005737;GO:0022626;GO:0015935;GO:1990904;GO:0042788;GO:0022627;GO:0005840;GO:000373</t>
  </si>
  <si>
    <t>BP:ribosomal small subunit assembly;BP:cytoplasmic translation;BP:translation;CC:cytoplasm;CC:cytosolic ribosome;CC:small ribosomal subunit;CC:ribonucleoprotein complex;CC:polysomal ribosome;CC:cytosolic small ribosomal subunit;CC:ribosome;MF:structural constituent of ribosome;</t>
  </si>
  <si>
    <t>AT3G05130</t>
  </si>
  <si>
    <t>paramyosin-like protein [Source:NCBI gene (formerly Entrezgene);Acc:819675]</t>
  </si>
  <si>
    <t>GO:0006412;GO:0016021;GO:0016020;GO:0005840;GO:000373</t>
  </si>
  <si>
    <t>BP:translation;CC:integral component of membrane;CC:membrane;CC:ribosome;MF:structural constituent of ribosome;</t>
  </si>
  <si>
    <t>AT3G05165</t>
  </si>
  <si>
    <t>Major facilitator superfamily protein [Source:NCBI gene (formerly Entrezgene);Acc:819680]</t>
  </si>
  <si>
    <t>GO:0055085;GO:0008643;GO:0034219;GO:0016021;GO:0016020;GO:0051119;GO:002285</t>
  </si>
  <si>
    <t>BP:transmembrane transport;BP:carbohydrate transport;BP:carbohydrate transmembrane transport;CC:integral component of membrane;CC:membrane;MF:sugar transmembrane transporter activity;MF:transmembrane transporter activity;</t>
  </si>
  <si>
    <t>AT3G05360</t>
  </si>
  <si>
    <t>RLP30</t>
  </si>
  <si>
    <t>receptor like protein 30 [Source:NCBI gene (formerly Entrezgene);Acc:819700]</t>
  </si>
  <si>
    <t>GO:0050832;GO:0002240;GO:0009620;GO:0010555;GO:0006952;GO:0002237;GO:0009651;GO:0002238;GO:0032491;GO:0016021;GO:0016020;GO:0005886;GO:0070006;GO:000551</t>
  </si>
  <si>
    <t>BP:defense response to fungus;BP:response to molecule of oomycetes origin;BP:response to fungus;BP:response to mannitol;BP:defense response;BP:response to molecule of bacterial origin;BP:response to salt stress;BP:response to molecule of fungal origin;BP:detection of molecule of fungal origin;CC:integral component of membrane;CC:membrane;CC:plasma membrane;MF:metalloaminopeptidase activity;MF:protein binding;</t>
  </si>
  <si>
    <t>AT3G07150</t>
  </si>
  <si>
    <t>amino acid-ligase [Source:NCBI gene (formerly Entrezgene);Acc:819901]</t>
  </si>
  <si>
    <t>GO:0005575;GO:0016874;GO:000367</t>
  </si>
  <si>
    <t>CC:cellular_component;MF:ligase activity;MF:molecular_function;</t>
  </si>
  <si>
    <t>AT3G08860</t>
  </si>
  <si>
    <t>PYD4</t>
  </si>
  <si>
    <t>PYRIMIDINE 4 [Source:NCBI gene (formerly Entrezgene);Acc:820034]</t>
  </si>
  <si>
    <t>GO:0043562;GO:0009853;GO:0005739;GO:0008453;GO:0003824;GO:0008483;GO:0016740;GO:003017</t>
  </si>
  <si>
    <t>BP:cellular response to nitrogen levels;BP:photorespiration;CC:mitochondrion;MF:alanine-glyoxylate transaminase activity;MF:catalytic activity;MF:transaminase activity;MF:transferase activity;MF:pyridoxal phosphate binding;</t>
  </si>
  <si>
    <t>AT3G14110</t>
  </si>
  <si>
    <t>Tetratricopeptide repeat (TPR)-like superfamily protein [Source:NCBI gene (formerly Entrezgene);Acc:820628]</t>
  </si>
  <si>
    <t>GO:0031408;GO:0015995;GO:0033014;GO:0009535;GO:0009941;GO:0032991;GO:0009534;GO:0005829;GO:0016020;GO:0031969;GO:0016021;GO:0009507;GO:000551</t>
  </si>
  <si>
    <t>AT3G14280</t>
  </si>
  <si>
    <t>LL-diaminopimelate aminotransferase [Source:NCBI gene (formerly Entrezgene);Acc:820648]</t>
  </si>
  <si>
    <t>GO:0008483;GO:000367</t>
  </si>
  <si>
    <t>MF:transaminase activity;MF:molecular_function;</t>
  </si>
  <si>
    <t>AT3G15440</t>
  </si>
  <si>
    <t>RING/U-box protein [Source:NCBI gene (formerly Entrezgene);Acc:820783]</t>
  </si>
  <si>
    <t>GO:0008150;GO:000551</t>
  </si>
  <si>
    <t>BP:biological_process;MF:protein binding;</t>
  </si>
  <si>
    <t>AT3G15750</t>
  </si>
  <si>
    <t>Essential protein Yae1, N-terminal [Source:NCBI gene (formerly Entrezgene);Acc:820818]</t>
  </si>
  <si>
    <t>GO:0008150;GO:0005737;GO:000563</t>
  </si>
  <si>
    <t>BP:biological_process;CC:cytoplasm;CC:nucleus;</t>
  </si>
  <si>
    <t>AT3G17790</t>
  </si>
  <si>
    <t>PAP17</t>
  </si>
  <si>
    <t>purple acid phosphatase 17 [Source:NCBI gene (formerly Entrezgene);Acc:821047]</t>
  </si>
  <si>
    <t>GO:0042542;GO:0098869;GO:0030643;GO:0009986;GO:0005576;GO:0016787;GO:0016791;GO:0140825;GO:0008199;GO:0008198;GO:0046872;GO:0003993;GO:001649</t>
  </si>
  <si>
    <t>BP:response to hydrogen peroxide;BP:cellular oxidant detoxification;BP:cellular phosphate ion homeostasis;CC:cell surface;CC:extracellular region;MF:hydrolase activity;MF:phosphatase activity;MF:old GO;MF:ferric iron binding;MF:ferrous iron binding;MF:metal ion binding;MF:acid phosphatase activity;MF:oxidoreductase activity;</t>
  </si>
  <si>
    <t>AT3G20250</t>
  </si>
  <si>
    <t>PUM5</t>
  </si>
  <si>
    <t>pumilio 5 [Source:NCBI gene (formerly Entrezgene);Acc:821569]</t>
  </si>
  <si>
    <t>GO:0051607;GO:0061158;GO:0010608;GO:0009819;GO:0006970;GO:0006417;GO:0009651;GO:0005737;GO:0000325;GO:0005829;GO:0003727;GO:0003723;GO:000372</t>
  </si>
  <si>
    <t>BP:defense response to virus;BP:3'-UTR-mediated mRNA destabilization;BP:posttranscriptional regulation of gene expression;BP:drought recovery;BP:response to osmotic stress;BP:regulation of translation;BP:response to salt stress;CC:cytoplasm;CC:plant-type vacuole;CC:cytosol;MF:single-stranded RNA binding;MF:RNA binding;MF:mRNA binding;</t>
  </si>
  <si>
    <t>AT3G21650</t>
  </si>
  <si>
    <t>Protein phosphatase 2A regulatory B subunit family protein [Source:NCBI gene (formerly Entrezgene);Acc:821719]</t>
  </si>
  <si>
    <t>GO:0009742;GO:0006952;GO:0045824;GO:0007165;GO:0080183;GO:1900458;GO:0005737;GO:0000159;GO:0005829;GO:0005739;GO:001988</t>
  </si>
  <si>
    <t>BP:brassinosteroid mediated signaling pathway;BP:defense response;BP:negative regulation of innate immune response;BP:signal transduction;BP:response to photooxidative stress;BP:negative regulation of brassinosteroid mediated signaling pathway;CC:cytoplasm;CC:protein phosphatase type 2A complex;CC:cytosol;CC:mitochondrion;MF:protein phosphatase regulator activity;</t>
  </si>
  <si>
    <t>AT3G23870</t>
  </si>
  <si>
    <t>magnesium transporter NIPA (DUF803) [Source:NCBI gene (formerly Entrezgene);Acc:821970]</t>
  </si>
  <si>
    <t>GO:0006811;GO:1903830;GO:0015693;GO:0016021;GO:0016020;GO:0005886;GO:0005768;GO:0005769;GO:001509</t>
  </si>
  <si>
    <t>BP:ion transport;BP:magnesium ion transmembrane transport;BP:magnesium ion transport;CC:integral component of membrane;CC:membrane;CC:plasma membrane;CC:endosome;CC:early endosome;MF:magnesium ion transmembrane transporter activity;</t>
  </si>
  <si>
    <t>AT3G24460</t>
  </si>
  <si>
    <t>Serinc-domain containing serine and sphingolipid biosynthesis protein [Source:NCBI gene (formerly Entrezgene);Acc:822036]</t>
  </si>
  <si>
    <t>GO:0016021;GO:001602</t>
  </si>
  <si>
    <t>CC:integral component of membrane;CC:membrane;</t>
  </si>
  <si>
    <t>AT3G28270</t>
  </si>
  <si>
    <t>transmembrane protein, putative (DUF677) [Source:NCBI gene (formerly Entrezgene);Acc:822453]</t>
  </si>
  <si>
    <t>GO:0042631;GO:0016021;GO:0005829;GO:0016020;GO:0031313;GO:0031234;GO:000551</t>
  </si>
  <si>
    <t>BP:cellular response to water deprivation;CC:integral component of membrane;CC:cytosol;CC:membrane;CC:extrinsic component of endosome membrane;CC:extrinsic component of cytoplasmic side of plasma membrane;MF:protein binding;</t>
  </si>
  <si>
    <t>AT3G29035</t>
  </si>
  <si>
    <t>NAC3</t>
  </si>
  <si>
    <t>NAC domain containing protein 3 [Source:NCBI gene (formerly Entrezgene);Acc:822547]</t>
  </si>
  <si>
    <t>GO:0051091;GO:0010150;GO:0042542;GO:1900057;GO:0009611;GO:0006355;GO:0005634;GO:0043565;GO:0003700;GO:0000976;GO:0005515;GO:000367</t>
  </si>
  <si>
    <t>BP:positive regulation of sequence-specific DNA binding transcription factor activity;BP:leaf senescence;BP:response to hydrogen peroxide;BP:positive regulation of leaf senescence;BP:response to wounding;BP:regulation of transcription, DNA-templated;CC:nucleus;MF:sequence-specific DNA binding;MF:transcription factor activity, sequence-specific DNA binding;MF:transcription regulatory region sequence-specific DNA binding;MF:protein binding;MF:DNA binding;</t>
  </si>
  <si>
    <t>AT3G29644</t>
  </si>
  <si>
    <t>ncRNA [Source:NCBI gene (formerly Entrezgene);Acc:5008043]</t>
  </si>
  <si>
    <t>AT3G45130</t>
  </si>
  <si>
    <t>LAS1</t>
  </si>
  <si>
    <t>lanosterol synthase 1 [Source:NCBI gene (formerly Entrezgene);Acc:823649]</t>
  </si>
  <si>
    <t>GO:0016104;GO:0005811;GO:0016853;GO:0000250;GO:0031559;GO:001686</t>
  </si>
  <si>
    <t>BP:triterpenoid biosynthetic process;CC:lipid particle;MF:isomerase activity;MF:lanosterol synthase activity;MF:oxidosqualene cyclase activity;MF:intramolecular transferase activity;</t>
  </si>
  <si>
    <t>AT3G45290</t>
  </si>
  <si>
    <t>MLO3</t>
  </si>
  <si>
    <t>Seven transmembrane MLO family protein [Source:NCBI gene (formerly Entrezgene);Acc:823667]</t>
  </si>
  <si>
    <t>GO:0006952;GO:0009607;GO:0016021;GO:0016020;GO:000551</t>
  </si>
  <si>
    <t>BP:defense response;BP:response to biotic stimulus;CC:integral component of membrane;CC:membrane;MF:calmodulin binding;</t>
  </si>
  <si>
    <t>AT3G46370</t>
  </si>
  <si>
    <t>Leucine-rich repeat protein kinase family protein [Source:NCBI gene (formerly Entrezgene);Acc:823783]</t>
  </si>
  <si>
    <t>GO:0006468;GO:0016310;GO:0030244;GO:0016021;GO:0016020;GO:0016301;GO:0000166;GO:0004674;GO:0016740;GO:0016760;GO:0005515;GO:0004672;GO:000552</t>
  </si>
  <si>
    <t>BP:protein phosphorylation;BP:phosphorylation;BP:cellulose biosynthetic process;CC:integral component of membrane;CC:membrane;MF:kinase activity;MF:nucleotide binding;MF:protein serine/threonine kinase activity;MF:transferase activity;MF:cellulose synthas;MF:protein binding;MF:protein kinase activity;MF:ATP binding;</t>
  </si>
  <si>
    <t>AT3G48020</t>
  </si>
  <si>
    <t>AT3G51860</t>
  </si>
  <si>
    <t>CAX3</t>
  </si>
  <si>
    <t>cation exchanger 3 [Source:NCBI gene (formerly Entrezgene);Acc:824349]</t>
  </si>
  <si>
    <t>GO:1902600;GO:0010351;GO:0006882;GO:0006874;GO:0030026;GO:0006812;GO:0006811;GO:0006816;GO:0055062;GO:0010119;GO:0055085;GO:0051592;GO:0070588;GO:0009624;GO:0006793;GO:0005773;GO:0016021;GO:0016020;GO:0005774;GO:0009705;GO:0061993;GO:0015297;GO:0008324;GO:001536</t>
  </si>
  <si>
    <t>BP:hydrogen ion transmembrane transport;BP:lithium ion transport;BP:cellular zinc ion homeostasis;BP:cellular calcium ion homeostasis;BP:cellular manganese ion homeostasis;BP:cation transport;BP:ion transport;BP:calcium ion transport;BP:phosphate ion homeostasis;BP:regulation of stomatal movement;BP:transmembrane transport;BP:response to calcium ion;BP:calcium ion transmembrane transport;BP:response to nematode;BP:phosphorus metabolic process;CC:vacuole;CC:integral component of membrane;CC:membrane;CC:vacuolar membrane;CC:plant-type vacuole membrane;CC:calciu;MF:antiporter activity;MF:cation transmembrane transporter activity;MF:calciu;</t>
  </si>
  <si>
    <t>AT3G57660</t>
  </si>
  <si>
    <t>NRPA1</t>
  </si>
  <si>
    <t>nuclear RNA polymerase A1 [Source:NCBI gene (formerly Entrezgene);Acc:824935]</t>
  </si>
  <si>
    <t>GO:0016024;GO:0042254;GO:0006360;GO:0006351;GO:0005736;GO:0005634;GO:0000428;GO:0016021;GO:0009506;GO:0016779;GO:0003841;GO:0034062;GO:0016740;GO:0001054;GO:0003677;GO:0003899;GO:0046872;GO:000827</t>
  </si>
  <si>
    <t>BP:CDP-diacylglycerol biosynthetic process;BP:ribosome biogenesis;BP:transcription from RNA polymerase I promoter;BP:transcription, DNA-templated;CC:DNA-directed RNA polymerase I complex;CC:nucleus;CC:DNA-directed RNA polymerase complex;CC:integral component of membrane;CC:plasmodesma;MF:nucleotidyltransferase activity;MF:1-acylglycerol-3-phosphate O-acyltransferase activity;MF:RNA polymerase activity;MF:transferase activity;MF:RNA polymerase I activity;MF:DNA binding;MF:DNA-directed RNA polymerase activity;MF:metal ion binding;MF:zinc ion binding;</t>
  </si>
  <si>
    <t>AT3G61880</t>
  </si>
  <si>
    <t>CYP78A9</t>
  </si>
  <si>
    <t>cytochrome p450 78a9 [Source:NCBI gene (formerly Entrezgene);Acc:825361]</t>
  </si>
  <si>
    <t>GO:0048316;GO:0010154;GO:0016021;GO:0004497;GO:0020037;GO:0016705;GO:0005506;GO:0046872;GO:001649</t>
  </si>
  <si>
    <t>BP:seed development;BP:fruit development;CC:integral component of membrane;MF:monooxygenase activity;MF:heme binding;MF:oxidoreductase activity, acting on paired donors, with incorporation or reduction of molecular oxygen;MF:iron ion binding;MF:metal ion binding;MF:oxidoreductase activity;</t>
  </si>
  <si>
    <t>AT4G01430</t>
  </si>
  <si>
    <t>UMAMIT29</t>
  </si>
  <si>
    <t>nodulin MtN21 /EamA-like transporter family protein [Source:NCBI gene (formerly Entrezgene);Acc:826685]</t>
  </si>
  <si>
    <t>GO:0048316;GO:0006868;GO:0055085;GO:0016021;GO:0016020;GO:0005886;GO:0022857;GO:001518</t>
  </si>
  <si>
    <t>BP:seed development;BP:glutamine transport;BP:transmembrane transport;CC:integral component of membrane;CC:membrane;CC:plasma membrane;MF:transmembrane transporter activity;MF:L-glutamine transmembrane transporter activity;</t>
  </si>
  <si>
    <t>AT4G04370</t>
  </si>
  <si>
    <t>Tetratricopeptide repeat (TPR)-like superfamily protein [Source:NCBI gene (formerly Entrezgene);Acc:825757]</t>
  </si>
  <si>
    <t>GO:0008150;GO:0009451;GO:0003674;GO:0003723;GO:000551</t>
  </si>
  <si>
    <t>BP:biological_process;BP:RNA modification;MF:molecular_function;MF:RNA binding;MF:protein binding;</t>
  </si>
  <si>
    <t>AT4G04610</t>
  </si>
  <si>
    <t>APS reductase 1 [Source:NCBI gene (formerly Entrezgene);Acc:825793]</t>
  </si>
  <si>
    <t>GO:0008652;GO:0019419;GO:0019344;GO:0019379;GO:0000103;GO:0009536;GO:0009570;GO:0009507;GO:0051539;GO:0016671;GO:0051536;GO:0033741;GO:0009973;GO:0003824;GO:0004604;GO:0046872;GO:0016667;GO:001649</t>
  </si>
  <si>
    <t>BP:cellular amino acid biosynthetic process;BP:sulfate reduction;BP:cysteine biosynthetic process;BP:sulfate assimilation, phosphoadenylyl sulfate reduction by phosphoadenylyl-sulfate reductas;BP:sulfate assimilation;CC:plastid;CC:chloroplast stroma;CC:chloroplast;MF:4 iron, 4 sulfur cluster binding;MF:oxidoreductase activity, acting on a sulfur group of donors, disulfide as acceptor;MF:iron-sulfur cluster binding;MF:adenylyl-sulfate reductas;MF:adenylyl-sulfate reductase activity;MF:catalytic activity;MF:phosphoadenylyl-sulfate reductas;MF:metal ion binding;MF:oxidoreductase activity, acting on a sulfur group of donors;MF:oxidoreductase activity;</t>
  </si>
  <si>
    <t>AT4G08290</t>
  </si>
  <si>
    <t>UMAMIT20</t>
  </si>
  <si>
    <t>nodulin MtN21 /EamA-like transporter family protein [Source:NCBI gene (formerly Entrezgene);Acc:826383]</t>
  </si>
  <si>
    <t>GO:0055085;GO:0016020;GO:0016021;GO:0005886;GO:002285</t>
  </si>
  <si>
    <t>BP:transmembrane transport;CC:membrane;CC:integral component of membrane;CC:plasma membrane;MF:transmembrane transporter activity;</t>
  </si>
  <si>
    <t>AT4G11910</t>
  </si>
  <si>
    <t>STAY-GREEN-like protein [Source:NCBI gene (formerly Entrezgene);Acc:826798]</t>
  </si>
  <si>
    <t>GO:0015996;GO:1903647;GO:0009535;GO:0009579;GO:0009536;GO:0055035;GO:0016020;GO:0009507;GO:001682</t>
  </si>
  <si>
    <t>BP:chlorophyll catabolic process;BP:negative regulation of chlorophyll catabolic process;CC:chloroplast thylakoid membrane;CC:thylakoid;CC:plastid;CC:plastid thylakoid membrane;CC:membrane;CC:chloroplast;MF:lyase activity;</t>
  </si>
  <si>
    <t>AT4G15610</t>
  </si>
  <si>
    <t>Uncharacterized protein family (UPF0497) [Source:NCBI gene (formerly Entrezgene);Acc:827238]</t>
  </si>
  <si>
    <t>GO:0005794;GO:0016020;GO:0016021;GO:0005802;GO:0005886;GO:0005768;GO:005153</t>
  </si>
  <si>
    <t>CC:Golgi apparatus;CC:membrane;CC:integral component of membrane;CC:trans-Golgi network;CC:plasma membrane;CC:endosome;MF:4 iron, 4 sulfur cluster binding;</t>
  </si>
  <si>
    <t>AT4G18580</t>
  </si>
  <si>
    <t>GO:000815</t>
  </si>
  <si>
    <t>BP:biological_process;</t>
  </si>
  <si>
    <t>AT4G20060</t>
  </si>
  <si>
    <t>EMB1895</t>
  </si>
  <si>
    <t>ARM repeat superfamily protein [Source:NCBI gene (formerly Entrezgene);Acc:827751]</t>
  </si>
  <si>
    <t>GO:0016180;GO:0034472;GO:0009555;GO:0009793;GO:0005634;GO:0016020;GO:0032039;GO:001602</t>
  </si>
  <si>
    <t>BP:snRNA processing;BP:snRNA 3'-end processing;BP:pollen development;BP:embryo development ending in seed dormancy;CC:nucleus;CC:membrane;CC:integrator complex;CC:integral component of membrane;</t>
  </si>
  <si>
    <t>AT4G23450</t>
  </si>
  <si>
    <t>AIRP1</t>
  </si>
  <si>
    <t>RING/U-box superfamily protein [Source:NCBI gene (formerly Entrezgene);Acc:828444]</t>
  </si>
  <si>
    <t>GO:0009737;GO:0009414;GO:0009789;GO:0010729;GO:0005737;GO:0016021;GO:0016020;GO:0005829;GO:0046872;GO:000484</t>
  </si>
  <si>
    <t>BP:response to abscisic acid;BP:response to water deprivation;BP:positive regulation of abscisic acid-activated signaling pathway;BP:positive regulation of hydrogen peroxide biosynthetic process;CC:cytoplasm;CC:integral component of membrane;CC:membrane;CC:cytosol;MF:metal ion binding;MF:ubiquitin-protein transferase activity;</t>
  </si>
  <si>
    <t>AT4G24000</t>
  </si>
  <si>
    <t>CSLG2</t>
  </si>
  <si>
    <t>cellulose synthase like G2 [Source:NCBI gene (formerly Entrezgene);Acc:828500]</t>
  </si>
  <si>
    <t>GO:0009833;GO:0030244;GO:0071555;GO:0005794;GO:0016021;GO:0016020;GO:0005886;GO:0000139;GO:0016740;GO:0051753;GO:0016760;GO:001675</t>
  </si>
  <si>
    <t>BP:plant-type primary cell wall biogenesis;BP:cellulose biosynthetic process;BP:cell wall organization;CC:Golgi apparatus;CC:integral component of membrane;CC:membrane;CC:plasma membrane;CC:Golgi membrane;MF:transferase activity;MF:mannan synthase activity;MF:cellulose synthas;MF:transferase activity, transferring glycosyl groups;</t>
  </si>
  <si>
    <t>AT4G26270</t>
  </si>
  <si>
    <t>PFK3</t>
  </si>
  <si>
    <t>phosphofructokinase 3 [Source:NCBI gene (formerly Entrezgene);Acc:828733]</t>
  </si>
  <si>
    <t>GO:0010053;GO:0016310;GO:0006002;GO:0008152;GO:0071456;GO:0006096;GO:0061615;GO:0005737;GO:0005829;GO:0016301;GO:0000166;GO:0003824;GO:0016740;GO:0003872;GO:0046872;GO:000552</t>
  </si>
  <si>
    <t>BP:root epidermal cell differentiation;BP:phosphorylation;BP:fructose 6-phosphate metabolic process;BP:metabolic process;BP:cellular response to hypoxia;BP:glycolytic process;BP:glycolytic process through fructose-6-phosphate;CC:cytoplasm;CC:cytosol;MF:kinase activity;MF:nucleotide binding;MF:catalytic activity;MF:transferase activity;MF:6-phosphofructokinase activity;MF:metal ion binding;MF:ATP binding;</t>
  </si>
  <si>
    <t>AT4G28200</t>
  </si>
  <si>
    <t>U3 small nucleolar RNA-associated-like protein [Source:NCBI gene (formerly Entrezgene);Acc:828935]</t>
  </si>
  <si>
    <t>GO:0000462;GO:0006396;GO:0034388;GO:0032040;GO:0005634;GO:0005515;GO:003051</t>
  </si>
  <si>
    <t>BP:maturation of SSU-rRNA from tricistronic rRNA transcrip;BP:RNA processing;CC:Pwp2p-containing subcomplex of 90S preribosome;CC:small-subunit processome;CC:nucleus;MF:protein binding;MF:snoRNA binding;</t>
  </si>
  <si>
    <t>AT4G39100</t>
  </si>
  <si>
    <t>SHL1</t>
  </si>
  <si>
    <t>PHD finger family protein / bromo-adjacent homology (BAH) domain-containing protein [Source:NCBI gene (formerly Entrezgene);Acc:830065]</t>
  </si>
  <si>
    <t>GO:0035067;GO:0006325;GO:0009791;GO:0006355;GO:0010228;GO:2000028;GO:0009908;GO:0045814;GO:0005634;GO:0046872;GO:0035064;GO:0000976;GO:0003700;GO:0005515;GO:000368</t>
  </si>
  <si>
    <t>BP:negative regulation of histone acetylation;BP:chromatin organization;BP:post-embryonic development;BP:regulation of transcription, DNA-templated;BP:vegetative to reproductive phase transition of meristem;BP:regulation of photoperiodism, flowering;BP:flower development;BP:negative regulation of gene expression, epigenetic;CC:nucleus;MF:metal ion binding;MF:methylated histone binding;MF:transcription regulatory region sequence-specific DNA binding;MF:transcription factor activity, sequence-specific DNA binding;MF:protein binding;MF:chromatin binding;</t>
  </si>
  <si>
    <t>AT5G02425</t>
  </si>
  <si>
    <t>ncRNA [Source:NCBI gene (formerly Entrezgene);Acc:28720470]</t>
  </si>
  <si>
    <t>AT5G03640</t>
  </si>
  <si>
    <t>Protein kinase superfamily protein [Source:NCBI gene (formerly Entrezgene);Acc:831770]</t>
  </si>
  <si>
    <t>GO:0006468;GO:0016310;GO:0009638;GO:0005737;GO:0005634;GO:0005886;GO:0016301;GO:0004674;GO:0004672;GO:000552</t>
  </si>
  <si>
    <t>BP:protein phosphorylation;BP:phosphorylation;BP:phototropism;CC:cytoplasm;CC:nucleus;CC:plasma membrane;MF:kinase activity;MF:protein serine/threonine kinase activity;MF:protein kinase activity;MF:ATP binding;</t>
  </si>
  <si>
    <t>AT5G04950</t>
  </si>
  <si>
    <t>NAS1</t>
  </si>
  <si>
    <t>nicotianamine synthase 1 [Source:NCBI gene (formerly Entrezgene);Acc:830377]</t>
  </si>
  <si>
    <t>AT5G10410</t>
  </si>
  <si>
    <t>ENTH/ANTH/VHS superfamily protein [Source:NCBI gene (formerly Entrezgene);Acc:830905]</t>
  </si>
  <si>
    <t>GO:0006897;GO:0072583;GO:0006900;GO:0048268;GO:0005794;GO:0031410;GO:0016020;GO:0005905;GO:0030136;GO:0005543;GO:0000149;GO:0032050;GO:0005546;GO:000554</t>
  </si>
  <si>
    <t>BP:endocytosis;BP:clathrin-dependent endocytosis;BP:membrane budding;BP:clathrin coat assembly;CC:Golgi apparatus;CC:cytoplasmic vesicle;CC:membrane;CC:clathrin-coated pit;CC:clathrin-coated vesicle;MF:phospholipid binding;MF:SNARE binding;MF:clathrin heavy chain binding;MF:phosphatidylinositol-4,5-bisphosphate binding;MF:1-phosphatidylinositol binding;</t>
  </si>
  <si>
    <t>AT5G20830</t>
  </si>
  <si>
    <t>SUS1</t>
  </si>
  <si>
    <t>sucrose synthase 1 [Source:NCBI gene (formerly Entrezgene);Acc:832206]</t>
  </si>
  <si>
    <t>GO:0009744;GO:0009414;GO:0005985;GO:0009749;GO:0010555;GO:0009413;GO:0006970;GO:0071456;GO:0009409;GO:0001666;GO:0072708;GO:0005829;GO:0009506;GO:0016157;GO:0016740;GO:001675</t>
  </si>
  <si>
    <t>BP:response to sucrose;BP:response to water deprivation;BP:sucrose metabolic process;BP:response to glucose;BP:response to mannitol;BP:response to flooding;BP:response to osmotic stress;BP:cellular response to hypoxia;BP:response to cold;BP:response to hypoxia;BP:response to sorbitol;CC:cytosol;CC:plasmodesma;MF:sucrose synthase activity;MF:transferase activity;MF:transferase activity, transferring glycosyl groups;</t>
  </si>
  <si>
    <t>AT5G23240</t>
  </si>
  <si>
    <t>DNAJ heat shock N-terminal domain-containing protein [Source:NCBI gene (formerly Entrezgene);Acc:832388]</t>
  </si>
  <si>
    <t>GO:0009536;GO:000950</t>
  </si>
  <si>
    <t>CC:plastid;CC:chloroplast;</t>
  </si>
  <si>
    <t>AT5G24150</t>
  </si>
  <si>
    <t>SQP1</t>
  </si>
  <si>
    <t>FAD/NAD(P)-binding oxidoreductase family protein [Source:NCBI gene (formerly Entrezgene);Acc:832480]</t>
  </si>
  <si>
    <t>GO:0016126;GO:0005783;GO:0016021;GO:0016020;GO:0004506;GO:0050660;GO:001649</t>
  </si>
  <si>
    <t>BP:sterol biosynthetic process;CC:endoplasmic reticulum;CC:integral component of membrane;CC:membrane;MF:squalene monooxygenase activity;MF:flavin adenine dinucleotide binding;MF:oxidoreductase activity;</t>
  </si>
  <si>
    <t>AT5G24160</t>
  </si>
  <si>
    <t>SQE6</t>
  </si>
  <si>
    <t>squalene monooxygenase 6 [Source:NCBI gene (formerly Entrezgene);Acc:832482]</t>
  </si>
  <si>
    <t>AT5G24470</t>
  </si>
  <si>
    <t>PRR5</t>
  </si>
  <si>
    <t>two-component response regulator-like protein [Source:NCBI gene (formerly Entrezgene);Acc:832518]</t>
  </si>
  <si>
    <t>GO:0000160;GO:0009736;GO:0048511;GO:0005634;GO:000551</t>
  </si>
  <si>
    <t>BP:phosphorelay signal transduction system;BP:cytokinin-activated signaling pathway;BP:rhythmic process;CC:nucleus;MF:protein binding;</t>
  </si>
  <si>
    <t>AT5G24530</t>
  </si>
  <si>
    <t>DMR6</t>
  </si>
  <si>
    <t>2-oxoglutarate (2OG) and Fe(II)-dependent oxygenase superfamily protein [Source:NCBI gene (formerly Entrezgene);Acc:832524]</t>
  </si>
  <si>
    <t>GO:0010150;GO:0009751;GO:0002229;GO:0051553;GO:0009620;GO:0046244;GO:0009617;GO:0009813;GO:0006952;GO:0042742;GO:0071456;GO:0002239;GO:0034785;GO:0051213;GO:0033759;GO:0046872;GO:001649</t>
  </si>
  <si>
    <t>BP:leaf senescence;BP:response to salicylic acid;BP:defense response to oomycetes;BP:flavone biosynthetic process;BP:response to fungus;BP:salicylic acid catabolic process;BP:response to bacterium;BP:flavonoid biosynthetic process;BP:defense response;BP:defense response to bacterium;BP:cellular response to hypoxia;BP:response to oomycetes;MF:salicylate 5-hydroxylase activity;MF:dioxygenase activity;MF:flavone synthase activity;MF:metal ion binding;MF:oxidoreductase activity;</t>
  </si>
  <si>
    <t>AT5G25210</t>
  </si>
  <si>
    <t>AT5G25755</t>
  </si>
  <si>
    <t>AT5G27610</t>
  </si>
  <si>
    <t>ALY1</t>
  </si>
  <si>
    <t>protein ALWAYS EARLY 1 [Source:NCBI gene (formerly Entrezgene);Acc:832823]</t>
  </si>
  <si>
    <t>GO:0000003;GO:0051726;GO:0006357;GO:0006351;GO:0017053;GO:0005634;GO:0070176;GO:0005654;GO:000367</t>
  </si>
  <si>
    <t>BP:reproduction;BP:regulation of cell cycle;BP:regulation of transcription from RNA polymerase II promoter;BP:transcription, DNA-templated;CC:transcriptional repressor complex;CC:nucleus;CC:DRM complex;CC:nucleoplasm;MF:DNA binding;</t>
  </si>
  <si>
    <t>AT5G28830</t>
  </si>
  <si>
    <t>calcium-binding EF hand family protein [Source:NCBI gene (formerly Entrezgene);Acc:833001]</t>
  </si>
  <si>
    <t>GO:0003674;GO:000550</t>
  </si>
  <si>
    <t>MF:molecular_function;MF:calcium ion binding;</t>
  </si>
  <si>
    <t>AT5G39520</t>
  </si>
  <si>
    <t>GO:0010150;GO:0009737;GO:0009507;GO:000551</t>
  </si>
  <si>
    <t>BP:leaf senescence;BP:response to abscisic acid;CC:chloroplast;MF:protein binding;</t>
  </si>
  <si>
    <t>AT5G40240</t>
  </si>
  <si>
    <t>UMAMIT40</t>
  </si>
  <si>
    <t>nodulin MtN21 /EamA-like transporter family protein [Source:NCBI gene (formerly Entrezgene);Acc:834022]</t>
  </si>
  <si>
    <t>AT5G42010</t>
  </si>
  <si>
    <t>Transducin/WD40 repeat-like superfamily protein [Source:NCBI gene (formerly Entrezgene);Acc:834206]</t>
  </si>
  <si>
    <t>GO:0003674;GO:000551</t>
  </si>
  <si>
    <t>MF:molecular_function;MF:protein binding;</t>
  </si>
  <si>
    <t>AT5G43180</t>
  </si>
  <si>
    <t>transmembrane protein, putative (Protein of unknown function, DUF599) [Source:NCBI gene (formerly Entrezgene);Acc:834336]</t>
  </si>
  <si>
    <t>GO:0005575;GO:0016021;GO:001602</t>
  </si>
  <si>
    <t>CC:cellular_component;CC:integral component of membrane;CC:membrane;</t>
  </si>
  <si>
    <t>AT5G52830</t>
  </si>
  <si>
    <t>WRKY27</t>
  </si>
  <si>
    <t>WRKY DNA-binding protein 27 [Source:NCBI gene (formerly Entrezgene);Acc:835360]</t>
  </si>
  <si>
    <t>GO:0006355;GO:0006351;GO:0045892;GO:0007263;GO:0009739;GO:0042742;GO:0005634;GO:0043565;GO:0003700;GO:0000976;GO:0005515;GO:000367</t>
  </si>
  <si>
    <t>BP:regulation of transcription, DNA-templated;BP:transcription, DNA-templated;BP:negative regulation of transcription, DNA-templated;BP:nitric oxide mediated signal transduction;BP:response to gibberellin;BP:defense response to bacterium;CC:nucleus;MF:sequence-specific DNA binding;MF:transcription factor activity, sequence-specific DNA binding;MF:transcription regulatory region sequence-specific DNA binding;MF:protein binding;MF:DNA binding;</t>
  </si>
  <si>
    <t>AT5G59700</t>
  </si>
  <si>
    <t>Protein kinase superfamily protein [Source:NCBI gene (formerly Entrezgene);Acc:836091]</t>
  </si>
  <si>
    <t>GO:0006468;GO:0016310;GO:0046777;GO:0016021;GO:0016020;GO:0005886;GO:0009506;GO:0016301;GO:0016740;GO:0000166;GO:0004674;GO:0004714;GO:0004672;GO:0005515;GO:000552</t>
  </si>
  <si>
    <t>BP:protein phosphorylation;BP:phosphorylation;BP:protein autophosphorylation;CC:integral component of membrane;CC:membrane;CC:plasma membrane;CC:plasmodesma;MF:kinase activity;MF:transferase activity;MF:nucleotide binding;MF:protein serine/threonine kinase activity;MF:transmembrane receptor protein tyrosine kinase activity;MF:protein kinase activity;MF:protein binding;MF:ATP binding;</t>
  </si>
  <si>
    <t>flu/abi4</t>
    <phoneticPr fontId="20" type="noConversion"/>
  </si>
  <si>
    <t>flu</t>
  </si>
  <si>
    <t>flu/ex1/ex2</t>
    <phoneticPr fontId="20" type="noConversion"/>
  </si>
  <si>
    <r>
      <rPr>
        <i/>
        <sz val="11"/>
        <color rgb="FF000000"/>
        <rFont val="Calibri"/>
        <family val="2"/>
      </rPr>
      <t>flu</t>
    </r>
    <r>
      <rPr>
        <sz val="11"/>
        <color theme="1"/>
        <rFont val="宋体"/>
        <family val="2"/>
        <charset val="134"/>
        <scheme val="minor"/>
      </rPr>
      <t>:WT</t>
    </r>
    <phoneticPr fontId="20" type="noConversion"/>
  </si>
  <si>
    <r>
      <rPr>
        <i/>
        <sz val="11"/>
        <color rgb="FF000000"/>
        <rFont val="Calibri"/>
        <family val="2"/>
      </rPr>
      <t>flu/abi4</t>
    </r>
    <r>
      <rPr>
        <sz val="11"/>
        <color theme="1"/>
        <rFont val="宋体"/>
        <family val="2"/>
        <charset val="134"/>
        <scheme val="minor"/>
      </rPr>
      <t>:WT</t>
    </r>
    <phoneticPr fontId="20" type="noConversion"/>
  </si>
  <si>
    <r>
      <rPr>
        <i/>
        <sz val="11"/>
        <color rgb="FF000000"/>
        <rFont val="Calibri"/>
        <family val="2"/>
      </rPr>
      <t>flu/ex1/ex2</t>
    </r>
    <r>
      <rPr>
        <sz val="11"/>
        <color theme="1"/>
        <rFont val="宋体"/>
        <family val="2"/>
        <charset val="134"/>
        <scheme val="minor"/>
      </rPr>
      <t>:WT</t>
    </r>
    <phoneticPr fontId="20" type="noConversion"/>
  </si>
  <si>
    <t>Col (WT)</t>
    <phoneticPr fontId="19" type="noConversion"/>
  </si>
  <si>
    <t>PPCK1</t>
    <phoneticPr fontId="19" type="noConversion"/>
  </si>
  <si>
    <r>
      <t>flu</t>
    </r>
    <r>
      <rPr>
        <sz val="11"/>
        <color theme="1"/>
        <rFont val="宋体"/>
        <family val="2"/>
        <charset val="134"/>
        <scheme val="minor"/>
      </rPr>
      <t>:</t>
    </r>
    <r>
      <rPr>
        <i/>
        <sz val="11"/>
        <color rgb="FF000000"/>
        <rFont val="Calibri"/>
        <family val="2"/>
      </rPr>
      <t>flu/abi4</t>
    </r>
    <phoneticPr fontId="20" type="noConversion"/>
  </si>
  <si>
    <t>BP:phenylpropanoid biosynthetic process;CC:apoplast;</t>
    <phoneticPr fontId="19" type="noConversion"/>
  </si>
  <si>
    <t>BP:oxylipin biosynthetic process;BP:chlorophyll biosynthetic process;BP:tetrapyrrole biosynthetic process;CC:chloroplast thylakoid membrane;CC:chloroplast envelope;CC:macromolecular complex;CC:chloroplast thylakoid;CC:cytosol;CC:membrane;CC:chloroplast membrane;CC:integral component of membrane;CC:chloroplast;MF:protein binding;</t>
    <phoneticPr fontId="19" type="noConversion"/>
  </si>
  <si>
    <t>BP:methylation;BP:lignin biosynthetic process;BP:phenylpropanoid biosynthetic process;CC:cytosol;MF:S-adenosylmethionine-dependent methyltransferase activity;MF:transferase activity;MF:O-methyltransferase activity;MF:caffeoyl-CoA O-methyltransferase activity;MF:methyltransferase activity;MF:metal ion binding;</t>
    <phoneticPr fontId="19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i/>
      <sz val="11"/>
      <color rgb="FF000000"/>
      <name val="Calibri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18" fillId="0" borderId="0" xfId="0" applyFont="1" applyAlignment="1"/>
    <xf numFmtId="0" fontId="0" fillId="0" borderId="0" xfId="0" applyAlignment="1"/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111"/>
  <sheetViews>
    <sheetView tabSelected="1" workbookViewId="0">
      <selection activeCell="E5" sqref="E5"/>
    </sheetView>
  </sheetViews>
  <sheetFormatPr defaultRowHeight="14.4"/>
  <cols>
    <col min="1" max="1" width="11.44140625" customWidth="1"/>
    <col min="3" max="3" width="22" customWidth="1"/>
    <col min="5" max="5" width="71.21875" customWidth="1"/>
    <col min="9" max="10" width="10.5546875" customWidth="1"/>
    <col min="12" max="12" width="10.6640625" customWidth="1"/>
  </cols>
  <sheetData>
    <row r="1" spans="1:13" ht="15">
      <c r="A1" t="s">
        <v>0</v>
      </c>
      <c r="B1" t="s">
        <v>1</v>
      </c>
      <c r="C1" t="s">
        <v>2</v>
      </c>
      <c r="D1" t="s">
        <v>4</v>
      </c>
      <c r="E1" t="s">
        <v>5</v>
      </c>
      <c r="F1" s="3" t="s">
        <v>472</v>
      </c>
      <c r="G1" s="3" t="s">
        <v>473</v>
      </c>
      <c r="H1" s="4" t="s">
        <v>478</v>
      </c>
      <c r="I1" s="3" t="s">
        <v>474</v>
      </c>
      <c r="J1" s="3" t="s">
        <v>480</v>
      </c>
      <c r="K1" s="4" t="s">
        <v>475</v>
      </c>
      <c r="L1" s="4" t="s">
        <v>476</v>
      </c>
      <c r="M1" s="4" t="s">
        <v>477</v>
      </c>
    </row>
    <row r="2" spans="1:13">
      <c r="A2" t="s">
        <v>232</v>
      </c>
      <c r="C2" t="s">
        <v>233</v>
      </c>
      <c r="D2" t="s">
        <v>234</v>
      </c>
      <c r="E2" t="s">
        <v>481</v>
      </c>
      <c r="F2">
        <v>0.3</v>
      </c>
      <c r="G2">
        <v>0</v>
      </c>
      <c r="H2">
        <v>1.1433329999999999</v>
      </c>
      <c r="I2">
        <v>0.77333300000000005</v>
      </c>
      <c r="J2">
        <f>G2/F2</f>
        <v>0</v>
      </c>
      <c r="K2">
        <v>0</v>
      </c>
      <c r="L2">
        <f>F2/H2</f>
        <v>0.26239074705269594</v>
      </c>
      <c r="M2">
        <f>I2/H2</f>
        <v>0.67638474530167514</v>
      </c>
    </row>
    <row r="3" spans="1:13">
      <c r="A3" t="s">
        <v>345</v>
      </c>
      <c r="C3" t="s">
        <v>346</v>
      </c>
      <c r="D3" t="s">
        <v>347</v>
      </c>
      <c r="E3" t="s">
        <v>348</v>
      </c>
      <c r="F3">
        <v>0.32333299999999998</v>
      </c>
      <c r="G3">
        <v>0</v>
      </c>
      <c r="H3">
        <v>0.57333299999999998</v>
      </c>
      <c r="I3">
        <v>0.39666699999999999</v>
      </c>
      <c r="J3">
        <f>G3/F3</f>
        <v>0</v>
      </c>
      <c r="K3">
        <v>0</v>
      </c>
      <c r="L3">
        <f>F3/H3</f>
        <v>0.56395323485653193</v>
      </c>
      <c r="M3">
        <f>I3/H3</f>
        <v>0.69186144875665623</v>
      </c>
    </row>
    <row r="4" spans="1:13">
      <c r="A4" t="s">
        <v>310</v>
      </c>
      <c r="B4" t="s">
        <v>311</v>
      </c>
      <c r="C4" t="s">
        <v>312</v>
      </c>
      <c r="D4" t="s">
        <v>313</v>
      </c>
      <c r="E4" t="s">
        <v>314</v>
      </c>
      <c r="F4">
        <v>1.34</v>
      </c>
      <c r="G4">
        <v>0.1</v>
      </c>
      <c r="H4">
        <v>0.85</v>
      </c>
      <c r="I4">
        <v>3.7</v>
      </c>
      <c r="J4">
        <f>G4/F4</f>
        <v>7.4626865671641784E-2</v>
      </c>
      <c r="K4">
        <v>0.117647059</v>
      </c>
      <c r="L4">
        <f>F4/H4</f>
        <v>1.5764705882352943</v>
      </c>
      <c r="M4">
        <f>I4/H4</f>
        <v>4.3529411764705888</v>
      </c>
    </row>
    <row r="5" spans="1:13">
      <c r="A5" t="s">
        <v>117</v>
      </c>
      <c r="B5" t="s">
        <v>118</v>
      </c>
      <c r="C5" t="s">
        <v>119</v>
      </c>
      <c r="D5" t="s">
        <v>120</v>
      </c>
      <c r="E5" s="1" t="s">
        <v>483</v>
      </c>
      <c r="F5">
        <v>24.58</v>
      </c>
      <c r="G5">
        <v>1.8933329999999999</v>
      </c>
      <c r="H5">
        <v>21.106667000000002</v>
      </c>
      <c r="I5">
        <v>58.673333</v>
      </c>
      <c r="J5">
        <f>G5/F5</f>
        <v>7.7027379983726607E-2</v>
      </c>
      <c r="K5">
        <v>8.9703078000000006E-2</v>
      </c>
      <c r="L5">
        <f>F5/H5</f>
        <v>1.1645609418104714</v>
      </c>
      <c r="M5">
        <f>I5/H5</f>
        <v>2.7798483294401715</v>
      </c>
    </row>
    <row r="6" spans="1:13">
      <c r="A6" t="s">
        <v>6</v>
      </c>
      <c r="B6" t="s">
        <v>7</v>
      </c>
      <c r="C6" t="s">
        <v>8</v>
      </c>
      <c r="D6" t="s">
        <v>9</v>
      </c>
      <c r="E6" s="1" t="s">
        <v>10</v>
      </c>
      <c r="F6">
        <v>5.68</v>
      </c>
      <c r="G6">
        <v>0.593333</v>
      </c>
      <c r="H6">
        <v>2.7033330000000002</v>
      </c>
      <c r="I6">
        <v>5.22</v>
      </c>
      <c r="J6">
        <f>G6/F6</f>
        <v>0.10446003521126761</v>
      </c>
      <c r="K6">
        <v>0.219482025</v>
      </c>
      <c r="L6">
        <f>F6/H6</f>
        <v>2.1011100001368677</v>
      </c>
      <c r="M6">
        <f>I6/H6</f>
        <v>1.9309496832243751</v>
      </c>
    </row>
    <row r="7" spans="1:13">
      <c r="A7" t="s">
        <v>55</v>
      </c>
      <c r="C7" t="s">
        <v>56</v>
      </c>
      <c r="D7" t="s">
        <v>57</v>
      </c>
      <c r="E7" t="s">
        <v>58</v>
      </c>
      <c r="F7">
        <v>24.6</v>
      </c>
      <c r="G7">
        <v>2.5966670000000001</v>
      </c>
      <c r="H7">
        <v>8.233333</v>
      </c>
      <c r="I7">
        <v>22.046666999999999</v>
      </c>
      <c r="J7">
        <f>G7/F7</f>
        <v>0.10555556910569105</v>
      </c>
      <c r="K7">
        <v>0.31538466900000001</v>
      </c>
      <c r="L7">
        <f>F7/H7</f>
        <v>2.9878543719779098</v>
      </c>
      <c r="M7">
        <f>I7/H7</f>
        <v>2.6777329424183378</v>
      </c>
    </row>
    <row r="8" spans="1:13">
      <c r="A8" t="s">
        <v>34</v>
      </c>
      <c r="B8" t="s">
        <v>479</v>
      </c>
      <c r="C8" t="s">
        <v>35</v>
      </c>
      <c r="D8" t="s">
        <v>36</v>
      </c>
      <c r="E8" s="1" t="s">
        <v>37</v>
      </c>
      <c r="F8">
        <v>15.933332999999999</v>
      </c>
      <c r="G8">
        <v>1.77</v>
      </c>
      <c r="H8">
        <v>9.8033330000000003</v>
      </c>
      <c r="I8">
        <v>17.456666999999999</v>
      </c>
      <c r="J8">
        <f>G8/F8</f>
        <v>0.11108786843280061</v>
      </c>
      <c r="K8">
        <v>0.18055083899999999</v>
      </c>
      <c r="L8">
        <f>F8/H8</f>
        <v>1.6252975391124629</v>
      </c>
      <c r="M8">
        <f>I8/H8</f>
        <v>1.7806869357595012</v>
      </c>
    </row>
    <row r="9" spans="1:13">
      <c r="A9" t="s">
        <v>262</v>
      </c>
      <c r="B9" t="s">
        <v>3</v>
      </c>
      <c r="C9" t="s">
        <v>263</v>
      </c>
      <c r="D9" t="s">
        <v>264</v>
      </c>
      <c r="E9" s="1" t="s">
        <v>482</v>
      </c>
      <c r="F9">
        <v>29.633333</v>
      </c>
      <c r="G9">
        <v>3.45</v>
      </c>
      <c r="H9">
        <v>66.893332999999998</v>
      </c>
      <c r="I9">
        <v>52.473332999999997</v>
      </c>
      <c r="J9">
        <f>G9/F9</f>
        <v>0.11642294844120303</v>
      </c>
      <c r="K9">
        <v>5.1574646000000002E-2</v>
      </c>
      <c r="L9">
        <f>F9/H9</f>
        <v>0.44299381823297701</v>
      </c>
      <c r="M9">
        <f>I9/H9</f>
        <v>0.78443292697046507</v>
      </c>
    </row>
    <row r="10" spans="1:13">
      <c r="A10" t="s">
        <v>187</v>
      </c>
      <c r="B10" t="s">
        <v>188</v>
      </c>
      <c r="C10" t="s">
        <v>189</v>
      </c>
      <c r="D10" t="s">
        <v>190</v>
      </c>
      <c r="E10" s="1" t="s">
        <v>191</v>
      </c>
      <c r="F10">
        <v>3.1133329999999999</v>
      </c>
      <c r="G10">
        <v>0.71666700000000005</v>
      </c>
      <c r="H10">
        <v>3.773333</v>
      </c>
      <c r="I10">
        <v>74.023332999999994</v>
      </c>
      <c r="J10">
        <f>G10/F10</f>
        <v>0.2301928511983781</v>
      </c>
      <c r="K10">
        <v>0.18992943400000001</v>
      </c>
      <c r="L10">
        <f>F10/H10</f>
        <v>0.82508832377105334</v>
      </c>
      <c r="M10">
        <f>I10/H10</f>
        <v>19.617492810732578</v>
      </c>
    </row>
    <row r="11" spans="1:13">
      <c r="A11" t="s">
        <v>324</v>
      </c>
      <c r="C11" t="s">
        <v>56</v>
      </c>
      <c r="D11" t="s">
        <v>90</v>
      </c>
      <c r="E11" t="s">
        <v>90</v>
      </c>
      <c r="F11">
        <v>6.5533330000000003</v>
      </c>
      <c r="G11">
        <v>1.586667</v>
      </c>
      <c r="H11">
        <v>6.6366670000000001</v>
      </c>
      <c r="I11">
        <v>30.253333000000001</v>
      </c>
      <c r="J11">
        <f>G11/F11</f>
        <v>0.2421160346956274</v>
      </c>
      <c r="K11">
        <v>0.23907587999999999</v>
      </c>
      <c r="L11">
        <f>F11/H11</f>
        <v>0.98744339590942265</v>
      </c>
      <c r="M11">
        <f>I11/H11</f>
        <v>4.5585130307125548</v>
      </c>
    </row>
    <row r="12" spans="1:13">
      <c r="A12" t="s">
        <v>11</v>
      </c>
      <c r="B12" t="s">
        <v>12</v>
      </c>
      <c r="C12" t="s">
        <v>13</v>
      </c>
      <c r="D12" s="1" t="s">
        <v>14</v>
      </c>
      <c r="E12" s="1" t="s">
        <v>15</v>
      </c>
      <c r="F12">
        <v>403.6</v>
      </c>
      <c r="G12">
        <v>100.56</v>
      </c>
      <c r="H12">
        <v>234.97666699999999</v>
      </c>
      <c r="I12">
        <v>771.66333299999997</v>
      </c>
      <c r="J12">
        <f>G12/F12</f>
        <v>0.24915758176412289</v>
      </c>
      <c r="K12">
        <v>0.42795738500000002</v>
      </c>
      <c r="L12">
        <f>F12/H12</f>
        <v>1.7176173496409328</v>
      </c>
      <c r="M12">
        <f>I12/H12</f>
        <v>3.2839998236931329</v>
      </c>
    </row>
    <row r="13" spans="1:13">
      <c r="A13" t="s">
        <v>416</v>
      </c>
      <c r="C13" t="s">
        <v>417</v>
      </c>
      <c r="D13" t="s">
        <v>418</v>
      </c>
      <c r="E13" t="s">
        <v>419</v>
      </c>
      <c r="F13">
        <v>2.786667</v>
      </c>
      <c r="G13">
        <v>0.72666699999999995</v>
      </c>
      <c r="H13">
        <v>2.3866670000000001</v>
      </c>
      <c r="I13">
        <v>1.6766669999999999</v>
      </c>
      <c r="J13">
        <f>G13/F13</f>
        <v>0.26076563866439728</v>
      </c>
      <c r="K13">
        <v>0.30446937099999999</v>
      </c>
      <c r="L13">
        <f>F13/H13</f>
        <v>1.1675977419556225</v>
      </c>
      <c r="M13">
        <f>I13/H13</f>
        <v>0.70251400802876973</v>
      </c>
    </row>
    <row r="14" spans="1:13">
      <c r="A14" t="s">
        <v>325</v>
      </c>
      <c r="B14" t="s">
        <v>326</v>
      </c>
      <c r="C14" t="s">
        <v>327</v>
      </c>
      <c r="D14" s="1" t="s">
        <v>328</v>
      </c>
      <c r="E14" s="1" t="s">
        <v>329</v>
      </c>
      <c r="F14">
        <v>43.253332999999998</v>
      </c>
      <c r="G14">
        <v>11.98</v>
      </c>
      <c r="H14">
        <v>47.04</v>
      </c>
      <c r="I14">
        <v>70.146666999999994</v>
      </c>
      <c r="J14">
        <f>G14/F14</f>
        <v>0.2769728751308021</v>
      </c>
      <c r="K14">
        <v>0.25467687100000003</v>
      </c>
      <c r="L14">
        <f>F14/H14</f>
        <v>0.91950112670068029</v>
      </c>
      <c r="M14">
        <f>I14/H14</f>
        <v>1.4912131590136053</v>
      </c>
    </row>
    <row r="15" spans="1:13">
      <c r="A15" t="s">
        <v>398</v>
      </c>
      <c r="C15" t="s">
        <v>399</v>
      </c>
      <c r="D15" t="s">
        <v>90</v>
      </c>
      <c r="E15" t="s">
        <v>90</v>
      </c>
      <c r="F15">
        <v>2.3833329999999999</v>
      </c>
      <c r="G15">
        <v>0.66666700000000001</v>
      </c>
      <c r="H15">
        <v>2.88</v>
      </c>
      <c r="I15">
        <v>1.1533329999999999</v>
      </c>
      <c r="J15">
        <f>G15/F15</f>
        <v>0.27972045870216206</v>
      </c>
      <c r="K15">
        <v>0.23148159700000001</v>
      </c>
      <c r="L15">
        <f>F15/H15</f>
        <v>0.82754618055555551</v>
      </c>
      <c r="M15">
        <f>I15/H15</f>
        <v>0.4004628472222222</v>
      </c>
    </row>
    <row r="16" spans="1:13">
      <c r="A16" t="s">
        <v>182</v>
      </c>
      <c r="B16" t="s">
        <v>183</v>
      </c>
      <c r="C16" t="s">
        <v>184</v>
      </c>
      <c r="D16" t="s">
        <v>185</v>
      </c>
      <c r="E16" t="s">
        <v>186</v>
      </c>
      <c r="F16">
        <v>15.52</v>
      </c>
      <c r="G16">
        <v>4.3866670000000001</v>
      </c>
      <c r="H16">
        <v>16.600000000000001</v>
      </c>
      <c r="I16">
        <v>130.94999999999999</v>
      </c>
      <c r="J16">
        <f>G16/F16</f>
        <v>0.28264606958762889</v>
      </c>
      <c r="K16">
        <v>0.26425704799999999</v>
      </c>
      <c r="L16">
        <f>F16/H16</f>
        <v>0.93493975903614446</v>
      </c>
      <c r="M16">
        <f>I16/H16</f>
        <v>7.8885542168674689</v>
      </c>
    </row>
    <row r="17" spans="1:13">
      <c r="A17" t="s">
        <v>308</v>
      </c>
      <c r="C17" t="s">
        <v>309</v>
      </c>
      <c r="D17" t="s">
        <v>90</v>
      </c>
      <c r="E17" t="s">
        <v>90</v>
      </c>
      <c r="F17">
        <v>14.44</v>
      </c>
      <c r="G17">
        <v>4.1733330000000004</v>
      </c>
      <c r="H17">
        <v>14.496667</v>
      </c>
      <c r="I17">
        <v>9.65</v>
      </c>
      <c r="J17">
        <f>G17/F17</f>
        <v>0.2890119806094183</v>
      </c>
      <c r="K17">
        <v>0.28788224200000001</v>
      </c>
      <c r="L17">
        <f>F17/H17</f>
        <v>0.99609103251112818</v>
      </c>
      <c r="M17">
        <f>I17/H17</f>
        <v>0.66567025372107946</v>
      </c>
    </row>
    <row r="18" spans="1:13">
      <c r="A18" t="s">
        <v>25</v>
      </c>
      <c r="B18" t="s">
        <v>26</v>
      </c>
      <c r="C18" t="s">
        <v>27</v>
      </c>
      <c r="D18" t="s">
        <v>28</v>
      </c>
      <c r="E18" t="s">
        <v>29</v>
      </c>
      <c r="F18">
        <v>10.25</v>
      </c>
      <c r="G18">
        <v>3.0333329999999998</v>
      </c>
      <c r="H18">
        <v>8.4600000000000009</v>
      </c>
      <c r="I18">
        <v>14.136666999999999</v>
      </c>
      <c r="J18">
        <f>G18/F18</f>
        <v>0.29593492682926825</v>
      </c>
      <c r="K18">
        <v>0.35854999999999998</v>
      </c>
      <c r="L18">
        <f>F18/H18</f>
        <v>1.2115839243498816</v>
      </c>
      <c r="M18">
        <f>I18/H18</f>
        <v>1.6710008274231676</v>
      </c>
    </row>
    <row r="19" spans="1:13">
      <c r="A19" t="s">
        <v>157</v>
      </c>
      <c r="B19" t="s">
        <v>158</v>
      </c>
      <c r="C19" t="s">
        <v>159</v>
      </c>
      <c r="D19" t="s">
        <v>160</v>
      </c>
      <c r="E19" s="1" t="s">
        <v>161</v>
      </c>
      <c r="F19">
        <v>3.213333</v>
      </c>
      <c r="G19">
        <v>0.95333299999999999</v>
      </c>
      <c r="H19">
        <v>2.5533329999999999</v>
      </c>
      <c r="I19">
        <v>6.17</v>
      </c>
      <c r="J19">
        <f>G19/F19</f>
        <v>0.29668042496684904</v>
      </c>
      <c r="K19">
        <v>0.373368064</v>
      </c>
      <c r="L19">
        <f>F19/H19</f>
        <v>1.2584856734315502</v>
      </c>
      <c r="M19">
        <f>I19/H19</f>
        <v>2.4164494016252482</v>
      </c>
    </row>
    <row r="20" spans="1:13">
      <c r="A20" t="s">
        <v>303</v>
      </c>
      <c r="B20" t="s">
        <v>304</v>
      </c>
      <c r="C20" t="s">
        <v>305</v>
      </c>
      <c r="D20" t="s">
        <v>306</v>
      </c>
      <c r="E20" s="1" t="s">
        <v>307</v>
      </c>
      <c r="F20">
        <v>9.7566670000000002</v>
      </c>
      <c r="G20">
        <v>2.9033329999999999</v>
      </c>
      <c r="H20">
        <v>6.8266669999999996</v>
      </c>
      <c r="I20">
        <v>11.276667</v>
      </c>
      <c r="J20">
        <f>G20/F20</f>
        <v>0.29757426383415564</v>
      </c>
      <c r="K20">
        <v>0.425292899</v>
      </c>
      <c r="L20">
        <f>F20/H20</f>
        <v>1.4291991977930081</v>
      </c>
      <c r="M20">
        <f>I20/H20</f>
        <v>1.6518554369211214</v>
      </c>
    </row>
    <row r="21" spans="1:13">
      <c r="A21" t="s">
        <v>379</v>
      </c>
      <c r="B21" t="s">
        <v>380</v>
      </c>
      <c r="C21" t="s">
        <v>381</v>
      </c>
      <c r="D21" t="s">
        <v>382</v>
      </c>
      <c r="E21" s="1" t="s">
        <v>383</v>
      </c>
      <c r="F21">
        <v>0.69</v>
      </c>
      <c r="G21">
        <v>0.20666699999999999</v>
      </c>
      <c r="H21">
        <v>0.76</v>
      </c>
      <c r="I21">
        <v>20.36</v>
      </c>
      <c r="J21">
        <f>G21/F21</f>
        <v>0.29951739130434785</v>
      </c>
      <c r="K21">
        <v>0.27193026300000001</v>
      </c>
      <c r="L21">
        <f>F21/H21</f>
        <v>0.9078947368421052</v>
      </c>
      <c r="M21">
        <f>I21/H21</f>
        <v>26.789473684210524</v>
      </c>
    </row>
    <row r="22" spans="1:13">
      <c r="A22" t="s">
        <v>455</v>
      </c>
      <c r="C22" t="s">
        <v>456</v>
      </c>
      <c r="D22" t="s">
        <v>457</v>
      </c>
      <c r="E22" t="s">
        <v>458</v>
      </c>
      <c r="F22">
        <v>1.8033330000000001</v>
      </c>
      <c r="G22">
        <v>0.55666700000000002</v>
      </c>
      <c r="H22">
        <v>1.35</v>
      </c>
      <c r="I22">
        <v>4.5433329999999996</v>
      </c>
      <c r="J22">
        <f>G22/F22</f>
        <v>0.30868785742843946</v>
      </c>
      <c r="K22">
        <v>0.41234592599999997</v>
      </c>
      <c r="L22">
        <f>F22/H22</f>
        <v>1.3358022222222221</v>
      </c>
      <c r="M22">
        <f>I22/H22</f>
        <v>3.3654318518518513</v>
      </c>
    </row>
    <row r="23" spans="1:13">
      <c r="A23" t="s">
        <v>230</v>
      </c>
      <c r="C23" t="s">
        <v>231</v>
      </c>
      <c r="D23" t="s">
        <v>90</v>
      </c>
      <c r="E23" t="s">
        <v>90</v>
      </c>
      <c r="F23">
        <v>5.75</v>
      </c>
      <c r="G23">
        <v>1.826667</v>
      </c>
      <c r="H23">
        <v>8.7633329999999994</v>
      </c>
      <c r="I23">
        <v>5.4166670000000003</v>
      </c>
      <c r="J23">
        <f>G23/F23</f>
        <v>0.31768121739130434</v>
      </c>
      <c r="K23">
        <v>0.20844432099999999</v>
      </c>
      <c r="L23">
        <f>F23/H23</f>
        <v>0.65614304511765109</v>
      </c>
      <c r="M23">
        <f>I23/H23</f>
        <v>0.61810580517709424</v>
      </c>
    </row>
    <row r="24" spans="1:13">
      <c r="A24" t="s">
        <v>433</v>
      </c>
      <c r="B24" t="s">
        <v>434</v>
      </c>
      <c r="C24" t="s">
        <v>435</v>
      </c>
      <c r="D24" t="s">
        <v>436</v>
      </c>
      <c r="E24" s="1" t="s">
        <v>437</v>
      </c>
      <c r="F24">
        <v>207.91666699999999</v>
      </c>
      <c r="G24">
        <v>67.11</v>
      </c>
      <c r="H24">
        <v>153.48666700000001</v>
      </c>
      <c r="I24">
        <v>171.07666699999999</v>
      </c>
      <c r="J24">
        <f>G24/F24</f>
        <v>0.32277354657671575</v>
      </c>
      <c r="K24">
        <v>0.43723667500000002</v>
      </c>
      <c r="L24">
        <f>F24/H24</f>
        <v>1.354623636462182</v>
      </c>
      <c r="M24">
        <f>I24/H24</f>
        <v>1.1146027882669443</v>
      </c>
    </row>
    <row r="25" spans="1:13">
      <c r="A25" t="s">
        <v>295</v>
      </c>
      <c r="C25" t="s">
        <v>296</v>
      </c>
      <c r="D25" t="s">
        <v>297</v>
      </c>
      <c r="E25" t="s">
        <v>298</v>
      </c>
      <c r="F25">
        <v>1.4</v>
      </c>
      <c r="G25">
        <v>0.45333299999999999</v>
      </c>
      <c r="H25">
        <v>1.1533329999999999</v>
      </c>
      <c r="I25">
        <v>1.0533330000000001</v>
      </c>
      <c r="J25">
        <f>G25/F25</f>
        <v>0.32380928571428574</v>
      </c>
      <c r="K25">
        <v>0.393063408</v>
      </c>
      <c r="L25">
        <f>F25/H25</f>
        <v>1.213873183200342</v>
      </c>
      <c r="M25">
        <f>I25/H25</f>
        <v>0.91329477262854708</v>
      </c>
    </row>
    <row r="26" spans="1:13">
      <c r="A26" t="s">
        <v>205</v>
      </c>
      <c r="B26" t="s">
        <v>206</v>
      </c>
      <c r="C26" t="s">
        <v>207</v>
      </c>
      <c r="D26" t="s">
        <v>208</v>
      </c>
      <c r="E26" t="s">
        <v>209</v>
      </c>
      <c r="F26">
        <v>8.0566669999999991</v>
      </c>
      <c r="G26">
        <v>2.6366670000000001</v>
      </c>
      <c r="H26">
        <v>17.266667000000002</v>
      </c>
      <c r="I26">
        <v>15.19</v>
      </c>
      <c r="J26">
        <f>G26/F26</f>
        <v>0.32726523263279966</v>
      </c>
      <c r="K26">
        <v>0.15270271899999999</v>
      </c>
      <c r="L26">
        <f>F26/H26</f>
        <v>0.46660232689956888</v>
      </c>
      <c r="M26">
        <f>I26/H26</f>
        <v>0.87972971274653056</v>
      </c>
    </row>
    <row r="27" spans="1:13">
      <c r="A27" t="s">
        <v>126</v>
      </c>
      <c r="B27" t="s">
        <v>127</v>
      </c>
      <c r="C27" t="s">
        <v>128</v>
      </c>
      <c r="D27" t="s">
        <v>129</v>
      </c>
      <c r="E27" t="s">
        <v>130</v>
      </c>
      <c r="F27">
        <v>11.42</v>
      </c>
      <c r="G27">
        <v>3.766667</v>
      </c>
      <c r="H27">
        <v>13.52</v>
      </c>
      <c r="I27">
        <v>12.92</v>
      </c>
      <c r="J27">
        <f>G27/F27</f>
        <v>0.32983073555166376</v>
      </c>
      <c r="K27">
        <v>0.27859962999999999</v>
      </c>
      <c r="L27">
        <f>F27/H27</f>
        <v>0.84467455621301779</v>
      </c>
      <c r="M27">
        <f>I27/H27</f>
        <v>0.95562130177514792</v>
      </c>
    </row>
    <row r="28" spans="1:13">
      <c r="A28" t="s">
        <v>172</v>
      </c>
      <c r="B28" t="s">
        <v>173</v>
      </c>
      <c r="C28" t="s">
        <v>174</v>
      </c>
      <c r="D28" t="s">
        <v>175</v>
      </c>
      <c r="E28" s="1" t="s">
        <v>176</v>
      </c>
      <c r="F28">
        <v>0.80666700000000002</v>
      </c>
      <c r="G28">
        <v>0.26666699999999999</v>
      </c>
      <c r="H28">
        <v>1.163333</v>
      </c>
      <c r="I28">
        <v>1.6666669999999999</v>
      </c>
      <c r="J28">
        <f>G28/F28</f>
        <v>0.33057878901702931</v>
      </c>
      <c r="K28">
        <v>0.229226713</v>
      </c>
      <c r="L28">
        <f>F28/H28</f>
        <v>0.69341022733817403</v>
      </c>
      <c r="M28">
        <f>I28/H28</f>
        <v>1.4326654534858032</v>
      </c>
    </row>
    <row r="29" spans="1:13">
      <c r="A29" t="s">
        <v>253</v>
      </c>
      <c r="C29" t="s">
        <v>254</v>
      </c>
      <c r="D29" t="s">
        <v>255</v>
      </c>
      <c r="E29" t="s">
        <v>256</v>
      </c>
      <c r="F29">
        <v>0.92</v>
      </c>
      <c r="G29">
        <v>0.32</v>
      </c>
      <c r="H29">
        <v>1.746667</v>
      </c>
      <c r="I29">
        <v>1.08</v>
      </c>
      <c r="J29">
        <f>G29/F29</f>
        <v>0.34782608695652173</v>
      </c>
      <c r="K29">
        <v>0.183206072</v>
      </c>
      <c r="L29">
        <f>F29/H29</f>
        <v>0.52671745673330983</v>
      </c>
      <c r="M29">
        <f>I29/H29</f>
        <v>0.6183204926869289</v>
      </c>
    </row>
    <row r="30" spans="1:13">
      <c r="A30" t="s">
        <v>257</v>
      </c>
      <c r="B30" t="s">
        <v>258</v>
      </c>
      <c r="C30" t="s">
        <v>259</v>
      </c>
      <c r="D30" t="s">
        <v>260</v>
      </c>
      <c r="E30" t="s">
        <v>261</v>
      </c>
      <c r="F30">
        <v>0.58333299999999999</v>
      </c>
      <c r="G30">
        <v>0.20333300000000001</v>
      </c>
      <c r="H30">
        <v>1.1066670000000001</v>
      </c>
      <c r="I30">
        <v>1.1366670000000001</v>
      </c>
      <c r="J30">
        <f>G30/F30</f>
        <v>0.34857105632631791</v>
      </c>
      <c r="K30">
        <v>0.18373458300000001</v>
      </c>
      <c r="L30">
        <f>F30/H30</f>
        <v>0.5271079737626585</v>
      </c>
      <c r="M30">
        <f>I30/H30</f>
        <v>1.0271084255697513</v>
      </c>
    </row>
    <row r="31" spans="1:13">
      <c r="A31" t="s">
        <v>362</v>
      </c>
      <c r="C31" t="s">
        <v>363</v>
      </c>
      <c r="D31" t="s">
        <v>364</v>
      </c>
      <c r="E31" t="s">
        <v>365</v>
      </c>
      <c r="F31">
        <v>86.146666999999994</v>
      </c>
      <c r="G31">
        <v>30.36</v>
      </c>
      <c r="H31">
        <v>88.286666999999994</v>
      </c>
      <c r="I31">
        <v>189.66</v>
      </c>
      <c r="J31">
        <f>G31/F31</f>
        <v>0.35242222429801029</v>
      </c>
      <c r="K31">
        <v>0.34387978400000002</v>
      </c>
      <c r="L31">
        <f>F31/H31</f>
        <v>0.97576077937113648</v>
      </c>
      <c r="M31">
        <f>I31/H31</f>
        <v>2.1482292450795546</v>
      </c>
    </row>
    <row r="32" spans="1:13">
      <c r="A32" t="s">
        <v>320</v>
      </c>
      <c r="C32" t="s">
        <v>321</v>
      </c>
      <c r="D32" t="s">
        <v>322</v>
      </c>
      <c r="E32" s="1" t="s">
        <v>323</v>
      </c>
      <c r="F32">
        <v>1.8533329999999999</v>
      </c>
      <c r="G32">
        <v>0.656667</v>
      </c>
      <c r="H32">
        <v>2.5</v>
      </c>
      <c r="I32">
        <v>2.463333</v>
      </c>
      <c r="J32">
        <f>G32/F32</f>
        <v>0.3543167903447465</v>
      </c>
      <c r="K32">
        <v>0.26266679999999998</v>
      </c>
      <c r="L32">
        <f>F32/H32</f>
        <v>0.74133319999999991</v>
      </c>
      <c r="M32">
        <f>I32/H32</f>
        <v>0.98533320000000002</v>
      </c>
    </row>
    <row r="33" spans="1:13">
      <c r="A33" t="s">
        <v>384</v>
      </c>
      <c r="B33" t="s">
        <v>385</v>
      </c>
      <c r="C33" t="s">
        <v>386</v>
      </c>
      <c r="D33" t="s">
        <v>387</v>
      </c>
      <c r="E33" s="1" t="s">
        <v>388</v>
      </c>
      <c r="F33">
        <v>7.03</v>
      </c>
      <c r="G33">
        <v>2.5266670000000002</v>
      </c>
      <c r="H33">
        <v>6.93</v>
      </c>
      <c r="I33">
        <v>12.116667</v>
      </c>
      <c r="J33">
        <f>G33/F33</f>
        <v>0.35941209103840682</v>
      </c>
      <c r="K33">
        <v>0.36459841300000001</v>
      </c>
      <c r="L33">
        <f>F33/H33</f>
        <v>1.0144300144300145</v>
      </c>
      <c r="M33">
        <f>I33/H33</f>
        <v>1.7484367965367966</v>
      </c>
    </row>
    <row r="34" spans="1:13">
      <c r="A34" t="s">
        <v>215</v>
      </c>
      <c r="B34" t="s">
        <v>216</v>
      </c>
      <c r="C34" t="s">
        <v>217</v>
      </c>
      <c r="D34" t="s">
        <v>218</v>
      </c>
      <c r="E34" s="1" t="s">
        <v>219</v>
      </c>
      <c r="F34">
        <v>8.6133330000000008</v>
      </c>
      <c r="G34">
        <v>3.1133329999999999</v>
      </c>
      <c r="H34">
        <v>8.0766670000000005</v>
      </c>
      <c r="I34">
        <v>6.58</v>
      </c>
      <c r="J34">
        <f>G34/F34</f>
        <v>0.36145508364764251</v>
      </c>
      <c r="K34">
        <v>0.385472498</v>
      </c>
      <c r="L34">
        <f>F34/H34</f>
        <v>1.0664464685742274</v>
      </c>
      <c r="M34">
        <f>I34/H34</f>
        <v>0.81469249629828733</v>
      </c>
    </row>
    <row r="35" spans="1:13">
      <c r="A35" t="s">
        <v>135</v>
      </c>
      <c r="B35" t="s">
        <v>136</v>
      </c>
      <c r="C35" t="s">
        <v>137</v>
      </c>
      <c r="D35" t="s">
        <v>138</v>
      </c>
      <c r="E35" s="1" t="s">
        <v>139</v>
      </c>
      <c r="F35">
        <v>4</v>
      </c>
      <c r="G35">
        <v>1.4466669999999999</v>
      </c>
      <c r="H35">
        <v>4.1866669999999999</v>
      </c>
      <c r="I35">
        <v>5.483333</v>
      </c>
      <c r="J35">
        <f>G35/F35</f>
        <v>0.36166674999999998</v>
      </c>
      <c r="K35">
        <v>0.345541453</v>
      </c>
      <c r="L35">
        <f>F35/H35</f>
        <v>0.95541393667086494</v>
      </c>
      <c r="M35">
        <f>I35/H35</f>
        <v>1.3097131919018159</v>
      </c>
    </row>
    <row r="36" spans="1:13">
      <c r="A36" t="s">
        <v>374</v>
      </c>
      <c r="B36" t="s">
        <v>375</v>
      </c>
      <c r="C36" t="s">
        <v>376</v>
      </c>
      <c r="D36" t="s">
        <v>377</v>
      </c>
      <c r="E36" s="1" t="s">
        <v>378</v>
      </c>
      <c r="F36">
        <v>9.6300000000000008</v>
      </c>
      <c r="G36">
        <v>3.6566670000000001</v>
      </c>
      <c r="H36">
        <v>8.983333</v>
      </c>
      <c r="I36">
        <v>13.59</v>
      </c>
      <c r="J36">
        <f>G36/F36</f>
        <v>0.37971619937694701</v>
      </c>
      <c r="K36">
        <v>0.40705014499999997</v>
      </c>
      <c r="L36">
        <f>F36/H36</f>
        <v>1.0719851974762598</v>
      </c>
      <c r="M36">
        <f>I36/H36</f>
        <v>1.5128015403636934</v>
      </c>
    </row>
    <row r="37" spans="1:13">
      <c r="A37" t="s">
        <v>121</v>
      </c>
      <c r="B37" t="s">
        <v>122</v>
      </c>
      <c r="C37" t="s">
        <v>123</v>
      </c>
      <c r="D37" t="s">
        <v>124</v>
      </c>
      <c r="E37" s="1" t="s">
        <v>125</v>
      </c>
      <c r="F37">
        <v>2.8166669999999998</v>
      </c>
      <c r="G37">
        <v>1.1033329999999999</v>
      </c>
      <c r="H37">
        <v>3.81</v>
      </c>
      <c r="I37">
        <v>2.97</v>
      </c>
      <c r="J37">
        <f>G37/F37</f>
        <v>0.3917158116312649</v>
      </c>
      <c r="K37">
        <v>0.28958871400000002</v>
      </c>
      <c r="L37">
        <f>F37/H37</f>
        <v>0.73928267716535423</v>
      </c>
      <c r="M37">
        <f>I37/H37</f>
        <v>0.77952755905511817</v>
      </c>
    </row>
    <row r="38" spans="1:13">
      <c r="A38" t="s">
        <v>269</v>
      </c>
      <c r="C38" t="s">
        <v>270</v>
      </c>
      <c r="D38" t="s">
        <v>271</v>
      </c>
      <c r="E38" t="s">
        <v>272</v>
      </c>
      <c r="F38">
        <v>0.84</v>
      </c>
      <c r="G38">
        <v>0.33666699999999999</v>
      </c>
      <c r="H38">
        <v>2.0966670000000001</v>
      </c>
      <c r="I38">
        <v>0.68</v>
      </c>
      <c r="J38">
        <f>G38/F38</f>
        <v>0.40079404761904763</v>
      </c>
      <c r="K38">
        <v>0.16057246999999999</v>
      </c>
      <c r="L38">
        <f>F38/H38</f>
        <v>0.40063586635359832</v>
      </c>
      <c r="M38">
        <f>I38/H38</f>
        <v>0.32432427276243675</v>
      </c>
    </row>
    <row r="39" spans="1:13">
      <c r="A39" t="s">
        <v>393</v>
      </c>
      <c r="B39" t="s">
        <v>394</v>
      </c>
      <c r="C39" t="s">
        <v>395</v>
      </c>
      <c r="D39" t="s">
        <v>396</v>
      </c>
      <c r="E39" s="1" t="s">
        <v>397</v>
      </c>
      <c r="F39">
        <v>45.006667</v>
      </c>
      <c r="G39">
        <v>18.373332999999999</v>
      </c>
      <c r="H39">
        <v>42.38</v>
      </c>
      <c r="I39">
        <v>45.37</v>
      </c>
      <c r="J39">
        <f>G39/F39</f>
        <v>0.40823580648618124</v>
      </c>
      <c r="K39">
        <v>0.43353782400000002</v>
      </c>
      <c r="L39">
        <f>F39/H39</f>
        <v>1.0619789287399717</v>
      </c>
      <c r="M39">
        <f>I39/H39</f>
        <v>1.0705521472392636</v>
      </c>
    </row>
    <row r="40" spans="1:13">
      <c r="A40" t="s">
        <v>91</v>
      </c>
      <c r="C40" t="s">
        <v>92</v>
      </c>
      <c r="D40" t="s">
        <v>93</v>
      </c>
      <c r="E40" t="s">
        <v>94</v>
      </c>
      <c r="F40">
        <v>1.66</v>
      </c>
      <c r="G40">
        <v>0.68</v>
      </c>
      <c r="H40">
        <v>2.1066669999999998</v>
      </c>
      <c r="I40">
        <v>0.91</v>
      </c>
      <c r="J40">
        <f>G40/F40</f>
        <v>0.40963855421686751</v>
      </c>
      <c r="K40">
        <v>0.32278475899999998</v>
      </c>
      <c r="L40">
        <f>F40/H40</f>
        <v>0.78797455886478496</v>
      </c>
      <c r="M40">
        <f>I40/H40</f>
        <v>0.43196195696804485</v>
      </c>
    </row>
    <row r="41" spans="1:13">
      <c r="A41" t="s">
        <v>67</v>
      </c>
      <c r="C41" t="s">
        <v>68</v>
      </c>
      <c r="D41" t="s">
        <v>69</v>
      </c>
      <c r="E41" s="1" t="s">
        <v>70</v>
      </c>
      <c r="F41">
        <v>20.203333000000001</v>
      </c>
      <c r="G41">
        <v>8.3633330000000008</v>
      </c>
      <c r="H41">
        <v>20.25</v>
      </c>
      <c r="I41">
        <v>12.586667</v>
      </c>
      <c r="J41">
        <f>G41/F41</f>
        <v>0.41395808305490983</v>
      </c>
      <c r="K41">
        <v>0.41300409900000001</v>
      </c>
      <c r="L41">
        <f>F41/H41</f>
        <v>0.9976954567901235</v>
      </c>
      <c r="M41">
        <f>I41/H41</f>
        <v>0.62156380246913578</v>
      </c>
    </row>
    <row r="42" spans="1:13">
      <c r="A42" t="s">
        <v>411</v>
      </c>
      <c r="B42" t="s">
        <v>412</v>
      </c>
      <c r="C42" t="s">
        <v>413</v>
      </c>
      <c r="D42" t="s">
        <v>414</v>
      </c>
      <c r="E42" s="1" t="s">
        <v>415</v>
      </c>
      <c r="F42">
        <v>18.466667000000001</v>
      </c>
      <c r="G42">
        <v>7.7833329999999998</v>
      </c>
      <c r="H42">
        <v>22.906666999999999</v>
      </c>
      <c r="I42">
        <v>71.926666999999995</v>
      </c>
      <c r="J42">
        <f>G42/F42</f>
        <v>0.42148011874584618</v>
      </c>
      <c r="K42">
        <v>0.33978461399999998</v>
      </c>
      <c r="L42">
        <f>F42/H42</f>
        <v>0.80616996789624618</v>
      </c>
      <c r="M42">
        <f>I42/H42</f>
        <v>3.1399883274157694</v>
      </c>
    </row>
    <row r="43" spans="1:13">
      <c r="A43" t="s">
        <v>38</v>
      </c>
      <c r="B43" t="s">
        <v>39</v>
      </c>
      <c r="C43" t="s">
        <v>40</v>
      </c>
      <c r="D43" t="s">
        <v>41</v>
      </c>
      <c r="E43" t="s">
        <v>42</v>
      </c>
      <c r="F43">
        <v>65.186667</v>
      </c>
      <c r="G43">
        <v>27.526667</v>
      </c>
      <c r="H43">
        <v>104.03666699999999</v>
      </c>
      <c r="I43">
        <v>64.793333000000004</v>
      </c>
      <c r="J43">
        <f>G43/F43</f>
        <v>0.42227449671571643</v>
      </c>
      <c r="K43">
        <v>0.26458620599999999</v>
      </c>
      <c r="L43">
        <f>F43/H43</f>
        <v>0.6265739655039122</v>
      </c>
      <c r="M43">
        <f>I43/H43</f>
        <v>0.62279324077154463</v>
      </c>
    </row>
    <row r="44" spans="1:13">
      <c r="A44" t="s">
        <v>99</v>
      </c>
      <c r="B44" t="s">
        <v>100</v>
      </c>
      <c r="C44" t="s">
        <v>101</v>
      </c>
      <c r="D44" s="1" t="s">
        <v>102</v>
      </c>
      <c r="E44" s="1" t="s">
        <v>103</v>
      </c>
      <c r="F44">
        <v>11.766667</v>
      </c>
      <c r="G44">
        <v>5.0199999999999996</v>
      </c>
      <c r="H44">
        <v>14.446667</v>
      </c>
      <c r="I44">
        <v>69.056667000000004</v>
      </c>
      <c r="J44">
        <f>G44/F44</f>
        <v>0.42662888309833191</v>
      </c>
      <c r="K44">
        <v>0.34748499399999999</v>
      </c>
      <c r="L44">
        <f>F44/H44</f>
        <v>0.81449008272980894</v>
      </c>
      <c r="M44">
        <f>I44/H44</f>
        <v>4.7801106649720664</v>
      </c>
    </row>
    <row r="45" spans="1:13">
      <c r="A45" t="s">
        <v>107</v>
      </c>
      <c r="B45" t="s">
        <v>108</v>
      </c>
      <c r="C45" t="s">
        <v>109</v>
      </c>
      <c r="D45" t="s">
        <v>110</v>
      </c>
      <c r="E45" s="1" t="s">
        <v>111</v>
      </c>
      <c r="F45">
        <v>1361.96</v>
      </c>
      <c r="G45">
        <v>581.123333</v>
      </c>
      <c r="H45">
        <v>2040.21</v>
      </c>
      <c r="I45">
        <v>2868.7033329999999</v>
      </c>
      <c r="J45">
        <f>G45/F45</f>
        <v>0.42668164483538429</v>
      </c>
      <c r="K45">
        <v>0.28483505799999997</v>
      </c>
      <c r="L45">
        <f>F45/H45</f>
        <v>0.66755873169918778</v>
      </c>
      <c r="M45">
        <f>I45/H45</f>
        <v>1.4060823802451707</v>
      </c>
    </row>
    <row r="46" spans="1:13">
      <c r="A46" t="s">
        <v>277</v>
      </c>
      <c r="B46" t="s">
        <v>278</v>
      </c>
      <c r="C46" t="s">
        <v>279</v>
      </c>
      <c r="D46" t="s">
        <v>280</v>
      </c>
      <c r="E46" s="1" t="s">
        <v>281</v>
      </c>
      <c r="F46">
        <v>17.253333000000001</v>
      </c>
      <c r="G46">
        <v>7.443333</v>
      </c>
      <c r="H46">
        <v>18.476666999999999</v>
      </c>
      <c r="I46">
        <v>31.806667000000001</v>
      </c>
      <c r="J46">
        <f>G46/F46</f>
        <v>0.43141420848945533</v>
      </c>
      <c r="K46">
        <v>0.40285041700000002</v>
      </c>
      <c r="L46">
        <f>F46/H46</f>
        <v>0.93379033134060396</v>
      </c>
      <c r="M46">
        <f>I46/H46</f>
        <v>1.7214504650649385</v>
      </c>
    </row>
    <row r="47" spans="1:13">
      <c r="A47" t="s">
        <v>167</v>
      </c>
      <c r="B47" t="s">
        <v>168</v>
      </c>
      <c r="C47" t="s">
        <v>169</v>
      </c>
      <c r="D47" t="s">
        <v>170</v>
      </c>
      <c r="E47" t="s">
        <v>171</v>
      </c>
      <c r="F47">
        <v>481.13666699999999</v>
      </c>
      <c r="G47">
        <v>209.02</v>
      </c>
      <c r="H47">
        <v>547.08333300000004</v>
      </c>
      <c r="I47">
        <v>295.82</v>
      </c>
      <c r="J47">
        <f>G47/F47</f>
        <v>0.43442957965205342</v>
      </c>
      <c r="K47">
        <v>0.38206245300000002</v>
      </c>
      <c r="L47">
        <f>F47/H47</f>
        <v>0.87945773153356133</v>
      </c>
      <c r="M47">
        <f>I47/H47</f>
        <v>0.54072201099206207</v>
      </c>
    </row>
    <row r="48" spans="1:13">
      <c r="A48" t="s">
        <v>47</v>
      </c>
      <c r="C48" t="s">
        <v>48</v>
      </c>
      <c r="D48" t="s">
        <v>49</v>
      </c>
      <c r="E48" t="s">
        <v>50</v>
      </c>
      <c r="F48">
        <v>103.816667</v>
      </c>
      <c r="G48">
        <v>45.18</v>
      </c>
      <c r="H48">
        <v>106.763333</v>
      </c>
      <c r="I48">
        <v>64.313333</v>
      </c>
      <c r="J48">
        <f>G48/F48</f>
        <v>0.43519023780642085</v>
      </c>
      <c r="K48">
        <v>0.423178995</v>
      </c>
      <c r="L48">
        <f>F48/H48</f>
        <v>0.97240001864685133</v>
      </c>
      <c r="M48">
        <f>I48/H48</f>
        <v>0.6023915813868419</v>
      </c>
    </row>
    <row r="49" spans="1:13">
      <c r="A49" t="s">
        <v>51</v>
      </c>
      <c r="C49" t="s">
        <v>52</v>
      </c>
      <c r="D49" t="s">
        <v>53</v>
      </c>
      <c r="E49" t="s">
        <v>54</v>
      </c>
      <c r="F49">
        <v>1.9033329999999999</v>
      </c>
      <c r="G49">
        <v>0.84666699999999995</v>
      </c>
      <c r="H49">
        <v>1.943333</v>
      </c>
      <c r="I49">
        <v>1.6066670000000001</v>
      </c>
      <c r="J49">
        <f>G49/F49</f>
        <v>0.44483387825461962</v>
      </c>
      <c r="K49">
        <v>0.43567777600000002</v>
      </c>
      <c r="L49">
        <f>F49/H49</f>
        <v>0.97941680607492387</v>
      </c>
      <c r="M49">
        <f>I49/H49</f>
        <v>0.82675846085050786</v>
      </c>
    </row>
    <row r="50" spans="1:13">
      <c r="A50" t="s">
        <v>192</v>
      </c>
      <c r="C50" t="s">
        <v>193</v>
      </c>
      <c r="D50" t="s">
        <v>194</v>
      </c>
      <c r="E50" t="s">
        <v>195</v>
      </c>
      <c r="F50">
        <v>3.6533329999999999</v>
      </c>
      <c r="G50">
        <v>1.63</v>
      </c>
      <c r="H50">
        <v>5.41</v>
      </c>
      <c r="I50">
        <v>5.2</v>
      </c>
      <c r="J50">
        <f>G50/F50</f>
        <v>0.44616792392043098</v>
      </c>
      <c r="K50">
        <v>0.3012939</v>
      </c>
      <c r="L50">
        <f>F50/H50</f>
        <v>0.67529260628465804</v>
      </c>
      <c r="M50">
        <f>I50/H50</f>
        <v>0.96118299445471345</v>
      </c>
    </row>
    <row r="51" spans="1:13">
      <c r="A51" t="s">
        <v>63</v>
      </c>
      <c r="C51" t="s">
        <v>64</v>
      </c>
      <c r="D51" t="s">
        <v>65</v>
      </c>
      <c r="E51" t="s">
        <v>66</v>
      </c>
      <c r="F51">
        <v>22.15</v>
      </c>
      <c r="G51">
        <v>10.253333</v>
      </c>
      <c r="H51">
        <v>23.95</v>
      </c>
      <c r="I51">
        <v>20.543333000000001</v>
      </c>
      <c r="J51">
        <f>G51/F51</f>
        <v>0.46290442437923252</v>
      </c>
      <c r="K51">
        <v>0.42811411300000002</v>
      </c>
      <c r="L51">
        <f>F51/H51</f>
        <v>0.9248434237995824</v>
      </c>
      <c r="M51">
        <f>I51/H51</f>
        <v>0.85775920668058458</v>
      </c>
    </row>
    <row r="52" spans="1:13">
      <c r="A52" t="s">
        <v>131</v>
      </c>
      <c r="C52" t="s">
        <v>132</v>
      </c>
      <c r="D52" t="s">
        <v>133</v>
      </c>
      <c r="E52" t="s">
        <v>134</v>
      </c>
      <c r="F52">
        <v>3.443333</v>
      </c>
      <c r="G52">
        <v>1.6066670000000001</v>
      </c>
      <c r="H52">
        <v>4.7833329999999998</v>
      </c>
      <c r="I52">
        <v>2.46</v>
      </c>
      <c r="J52">
        <f>G52/F52</f>
        <v>0.46660227169431479</v>
      </c>
      <c r="K52">
        <v>0.33588859500000001</v>
      </c>
      <c r="L52">
        <f>F52/H52</f>
        <v>0.71986060765579152</v>
      </c>
      <c r="M52">
        <f>I52/H52</f>
        <v>0.51428575012444255</v>
      </c>
    </row>
    <row r="53" spans="1:13">
      <c r="A53" t="s">
        <v>452</v>
      </c>
      <c r="B53" t="s">
        <v>453</v>
      </c>
      <c r="C53" t="s">
        <v>454</v>
      </c>
      <c r="D53" t="s">
        <v>356</v>
      </c>
      <c r="E53" t="s">
        <v>357</v>
      </c>
      <c r="F53">
        <v>10.913333</v>
      </c>
      <c r="G53">
        <v>5.13</v>
      </c>
      <c r="H53">
        <v>12.593332999999999</v>
      </c>
      <c r="I53">
        <v>11.423333</v>
      </c>
      <c r="J53">
        <f>G53/F53</f>
        <v>0.47006721044799055</v>
      </c>
      <c r="K53">
        <v>0.40735840099999998</v>
      </c>
      <c r="L53">
        <f>F53/H53</f>
        <v>0.86659607905230496</v>
      </c>
      <c r="M53">
        <f>I53/H53</f>
        <v>0.90709369791142658</v>
      </c>
    </row>
    <row r="54" spans="1:13">
      <c r="A54" t="s">
        <v>104</v>
      </c>
      <c r="C54" t="s">
        <v>56</v>
      </c>
      <c r="D54" t="s">
        <v>105</v>
      </c>
      <c r="E54" t="s">
        <v>106</v>
      </c>
      <c r="F54">
        <v>1.6566669999999999</v>
      </c>
      <c r="G54">
        <v>0.78</v>
      </c>
      <c r="H54">
        <v>2.3166669999999998</v>
      </c>
      <c r="I54">
        <v>3.1633330000000002</v>
      </c>
      <c r="J54">
        <f>G54/F54</f>
        <v>0.47082485496481796</v>
      </c>
      <c r="K54">
        <v>0.33669059899999998</v>
      </c>
      <c r="L54">
        <f>F54/H54</f>
        <v>0.71510795466072596</v>
      </c>
      <c r="M54">
        <f>I54/H54</f>
        <v>1.3654672855442755</v>
      </c>
    </row>
    <row r="55" spans="1:13">
      <c r="A55" t="s">
        <v>358</v>
      </c>
      <c r="C55" t="s">
        <v>359</v>
      </c>
      <c r="D55" t="s">
        <v>360</v>
      </c>
      <c r="E55" t="s">
        <v>361</v>
      </c>
      <c r="F55">
        <v>9.1566670000000006</v>
      </c>
      <c r="G55">
        <v>4.3966669999999999</v>
      </c>
      <c r="H55">
        <v>10.23</v>
      </c>
      <c r="I55">
        <v>13.393333</v>
      </c>
      <c r="J55">
        <f>G55/F55</f>
        <v>0.48016019365998563</v>
      </c>
      <c r="K55">
        <v>0.42978171999999998</v>
      </c>
      <c r="L55">
        <f>F55/H55</f>
        <v>0.89507986314760513</v>
      </c>
      <c r="M55">
        <f>I55/H55</f>
        <v>1.3092212121212121</v>
      </c>
    </row>
    <row r="56" spans="1:13">
      <c r="A56" t="s">
        <v>299</v>
      </c>
      <c r="C56" t="s">
        <v>300</v>
      </c>
      <c r="D56" t="s">
        <v>301</v>
      </c>
      <c r="E56" t="s">
        <v>302</v>
      </c>
      <c r="F56">
        <v>6.3666669999999996</v>
      </c>
      <c r="G56">
        <v>3.0866669999999998</v>
      </c>
      <c r="H56">
        <v>8.7933330000000005</v>
      </c>
      <c r="I56">
        <v>6.1166669999999996</v>
      </c>
      <c r="J56">
        <f>G56/F56</f>
        <v>0.48481678089964497</v>
      </c>
      <c r="K56">
        <v>0.35102355400000002</v>
      </c>
      <c r="L56">
        <f>F56/H56</f>
        <v>0.72403342395881054</v>
      </c>
      <c r="M56">
        <f>I56/H56</f>
        <v>0.69560279361648181</v>
      </c>
    </row>
    <row r="57" spans="1:13">
      <c r="A57" t="s">
        <v>265</v>
      </c>
      <c r="C57" t="s">
        <v>266</v>
      </c>
      <c r="D57" t="s">
        <v>267</v>
      </c>
      <c r="E57" t="s">
        <v>268</v>
      </c>
      <c r="F57">
        <v>19.239999999999998</v>
      </c>
      <c r="G57">
        <v>9.3933330000000002</v>
      </c>
      <c r="H57">
        <v>26.92</v>
      </c>
      <c r="I57">
        <v>26.336666999999998</v>
      </c>
      <c r="J57">
        <f>G57/F57</f>
        <v>0.48821897089397093</v>
      </c>
      <c r="K57">
        <v>0.348935104</v>
      </c>
      <c r="L57">
        <f>F57/H57</f>
        <v>0.71471025260029708</v>
      </c>
      <c r="M57">
        <f>I57/H57</f>
        <v>0.97833086924219903</v>
      </c>
    </row>
    <row r="58" spans="1:13">
      <c r="A58" t="s">
        <v>291</v>
      </c>
      <c r="C58" t="s">
        <v>292</v>
      </c>
      <c r="D58" t="s">
        <v>293</v>
      </c>
      <c r="E58" t="s">
        <v>294</v>
      </c>
      <c r="F58">
        <v>1.06</v>
      </c>
      <c r="G58">
        <v>0.52</v>
      </c>
      <c r="H58">
        <v>1.006667</v>
      </c>
      <c r="I58">
        <v>0.93</v>
      </c>
      <c r="J58">
        <f>G58/F58</f>
        <v>0.49056603773584906</v>
      </c>
      <c r="K58">
        <v>0.51655611999999995</v>
      </c>
      <c r="L58">
        <f>F58/H58</f>
        <v>1.0529797837815287</v>
      </c>
      <c r="M58">
        <f>I58/H58</f>
        <v>0.92384075369511476</v>
      </c>
    </row>
    <row r="59" spans="1:13">
      <c r="A59" t="s">
        <v>148</v>
      </c>
      <c r="B59" t="s">
        <v>149</v>
      </c>
      <c r="C59" t="s">
        <v>150</v>
      </c>
      <c r="D59" t="s">
        <v>151</v>
      </c>
      <c r="E59" s="1" t="s">
        <v>152</v>
      </c>
      <c r="F59">
        <v>3.24</v>
      </c>
      <c r="G59">
        <v>1.6466670000000001</v>
      </c>
      <c r="H59">
        <v>4.34</v>
      </c>
      <c r="I59">
        <v>2.2966669999999998</v>
      </c>
      <c r="J59">
        <f>G59/F59</f>
        <v>0.50823055555555552</v>
      </c>
      <c r="K59">
        <v>0.37941635899999998</v>
      </c>
      <c r="L59">
        <f>F59/H59</f>
        <v>0.74654377880184342</v>
      </c>
      <c r="M59">
        <f>I59/H59</f>
        <v>0.52918594470046076</v>
      </c>
    </row>
    <row r="60" spans="1:13">
      <c r="A60" t="s">
        <v>340</v>
      </c>
      <c r="B60" t="s">
        <v>341</v>
      </c>
      <c r="C60" t="s">
        <v>342</v>
      </c>
      <c r="D60" t="s">
        <v>343</v>
      </c>
      <c r="E60" t="s">
        <v>344</v>
      </c>
      <c r="F60">
        <v>3.016667</v>
      </c>
      <c r="G60">
        <v>1.5533330000000001</v>
      </c>
      <c r="H60">
        <v>4.2866669999999996</v>
      </c>
      <c r="I60">
        <v>2.8733330000000001</v>
      </c>
      <c r="J60">
        <f>G60/F60</f>
        <v>0.51491695967768403</v>
      </c>
      <c r="K60">
        <v>0.36236381299999998</v>
      </c>
      <c r="L60">
        <f>F60/H60</f>
        <v>0.70373252692593113</v>
      </c>
      <c r="M60">
        <f>I60/H60</f>
        <v>0.67029536000813694</v>
      </c>
    </row>
    <row r="61" spans="1:13">
      <c r="A61" t="s">
        <v>407</v>
      </c>
      <c r="C61" t="s">
        <v>408</v>
      </c>
      <c r="D61" t="s">
        <v>409</v>
      </c>
      <c r="E61" s="1" t="s">
        <v>410</v>
      </c>
      <c r="F61">
        <v>7.36</v>
      </c>
      <c r="G61">
        <v>3.806667</v>
      </c>
      <c r="H61">
        <v>9.4133329999999997</v>
      </c>
      <c r="I61">
        <v>5.9066669999999997</v>
      </c>
      <c r="J61">
        <f>G61/F61</f>
        <v>0.51721019021739123</v>
      </c>
      <c r="K61">
        <v>0.40439098499999998</v>
      </c>
      <c r="L61">
        <f>F61/H61</f>
        <v>0.78186971607187383</v>
      </c>
      <c r="M61">
        <f>I61/H61</f>
        <v>0.62747881117134596</v>
      </c>
    </row>
    <row r="62" spans="1:13">
      <c r="A62" t="s">
        <v>400</v>
      </c>
      <c r="C62" t="s">
        <v>401</v>
      </c>
      <c r="D62" t="s">
        <v>402</v>
      </c>
      <c r="E62" t="s">
        <v>403</v>
      </c>
      <c r="F62">
        <v>0.54333299999999995</v>
      </c>
      <c r="G62">
        <v>0.283333</v>
      </c>
      <c r="H62">
        <v>0.83333299999999999</v>
      </c>
      <c r="I62">
        <v>0.51333300000000004</v>
      </c>
      <c r="J62">
        <f>G62/F62</f>
        <v>0.52147209906263747</v>
      </c>
      <c r="K62">
        <v>0.339999736</v>
      </c>
      <c r="L62">
        <f>F62/H62</f>
        <v>0.65199986079994432</v>
      </c>
      <c r="M62">
        <f>I62/H62</f>
        <v>0.61599984639993866</v>
      </c>
    </row>
    <row r="63" spans="1:13">
      <c r="A63" t="s">
        <v>30</v>
      </c>
      <c r="C63" t="s">
        <v>31</v>
      </c>
      <c r="D63" t="s">
        <v>32</v>
      </c>
      <c r="E63" s="1" t="s">
        <v>33</v>
      </c>
      <c r="F63">
        <v>186.32</v>
      </c>
      <c r="G63">
        <v>97.576667</v>
      </c>
      <c r="H63">
        <v>222.403333</v>
      </c>
      <c r="I63">
        <v>113.73</v>
      </c>
      <c r="J63">
        <f>G63/F63</f>
        <v>0.52370473915843707</v>
      </c>
      <c r="K63">
        <v>0.43873743100000001</v>
      </c>
      <c r="L63">
        <f>F63/H63</f>
        <v>0.83775722911490713</v>
      </c>
      <c r="M63">
        <f>I63/H63</f>
        <v>0.51136823565499356</v>
      </c>
    </row>
    <row r="64" spans="1:13">
      <c r="A64" t="s">
        <v>112</v>
      </c>
      <c r="B64" t="s">
        <v>113</v>
      </c>
      <c r="C64" t="s">
        <v>114</v>
      </c>
      <c r="D64" t="s">
        <v>115</v>
      </c>
      <c r="E64" s="1" t="s">
        <v>116</v>
      </c>
      <c r="F64">
        <v>1.8033330000000001</v>
      </c>
      <c r="G64">
        <v>0.95333299999999999</v>
      </c>
      <c r="H64">
        <v>2.9166669999999999</v>
      </c>
      <c r="I64">
        <v>1.806667</v>
      </c>
      <c r="J64">
        <f>G64/F64</f>
        <v>0.52865055982450271</v>
      </c>
      <c r="K64">
        <v>0.32685699099999999</v>
      </c>
      <c r="L64">
        <f>F64/H64</f>
        <v>0.61828552933879666</v>
      </c>
      <c r="M64">
        <f>I64/H64</f>
        <v>0.61942861492244405</v>
      </c>
    </row>
    <row r="65" spans="1:13">
      <c r="A65" t="s">
        <v>287</v>
      </c>
      <c r="C65" t="s">
        <v>288</v>
      </c>
      <c r="D65" t="s">
        <v>289</v>
      </c>
      <c r="E65" s="1" t="s">
        <v>290</v>
      </c>
      <c r="F65">
        <v>3.72</v>
      </c>
      <c r="G65">
        <v>1.973333</v>
      </c>
      <c r="H65">
        <v>4.943333</v>
      </c>
      <c r="I65">
        <v>2.86</v>
      </c>
      <c r="J65">
        <f>G65/F65</f>
        <v>0.53046586021505371</v>
      </c>
      <c r="K65">
        <v>0.39919078899999999</v>
      </c>
      <c r="L65">
        <f>F65/H65</f>
        <v>0.75252870886909706</v>
      </c>
      <c r="M65">
        <f>I65/H65</f>
        <v>0.57855701810903692</v>
      </c>
    </row>
    <row r="66" spans="1:13">
      <c r="A66" t="s">
        <v>76</v>
      </c>
      <c r="C66" t="s">
        <v>77</v>
      </c>
      <c r="D66" t="s">
        <v>78</v>
      </c>
      <c r="E66" t="s">
        <v>79</v>
      </c>
      <c r="F66">
        <v>41.4</v>
      </c>
      <c r="G66">
        <v>22.12</v>
      </c>
      <c r="H66">
        <v>57.066667000000002</v>
      </c>
      <c r="I66">
        <v>30.116667</v>
      </c>
      <c r="J66">
        <f>G66/F66</f>
        <v>0.53429951690821265</v>
      </c>
      <c r="K66">
        <v>0.38761681999999997</v>
      </c>
      <c r="L66">
        <f>F66/H66</f>
        <v>0.7254672854820835</v>
      </c>
      <c r="M66">
        <f>I66/H66</f>
        <v>0.52774532986130063</v>
      </c>
    </row>
    <row r="67" spans="1:13">
      <c r="A67" t="s">
        <v>404</v>
      </c>
      <c r="B67" t="s">
        <v>405</v>
      </c>
      <c r="C67" t="s">
        <v>406</v>
      </c>
      <c r="D67" t="s">
        <v>41</v>
      </c>
      <c r="E67" t="s">
        <v>42</v>
      </c>
      <c r="F67">
        <v>1.3566670000000001</v>
      </c>
      <c r="G67">
        <v>0.73</v>
      </c>
      <c r="H67">
        <v>2.48</v>
      </c>
      <c r="I67">
        <v>3.6066669999999998</v>
      </c>
      <c r="J67">
        <f>G67/F67</f>
        <v>0.53808340587631298</v>
      </c>
      <c r="K67">
        <v>0.29435483899999998</v>
      </c>
      <c r="L67">
        <f>F67/H67</f>
        <v>0.54704314516129038</v>
      </c>
      <c r="M67">
        <f>I67/H67</f>
        <v>1.4543012096774193</v>
      </c>
    </row>
    <row r="68" spans="1:13">
      <c r="A68" t="s">
        <v>282</v>
      </c>
      <c r="B68" t="s">
        <v>283</v>
      </c>
      <c r="C68" t="s">
        <v>284</v>
      </c>
      <c r="D68" t="s">
        <v>285</v>
      </c>
      <c r="E68" s="1" t="s">
        <v>286</v>
      </c>
      <c r="F68">
        <v>27.68</v>
      </c>
      <c r="G68">
        <v>14.9</v>
      </c>
      <c r="H68">
        <v>35.546666999999999</v>
      </c>
      <c r="I68">
        <v>27.956666999999999</v>
      </c>
      <c r="J68">
        <f>G68/F68</f>
        <v>0.53829479768786126</v>
      </c>
      <c r="K68">
        <v>0.41916728800000003</v>
      </c>
      <c r="L68">
        <f>F68/H68</f>
        <v>0.77869466636632911</v>
      </c>
      <c r="M68">
        <f>I68/H68</f>
        <v>0.78647787146963732</v>
      </c>
    </row>
    <row r="69" spans="1:13">
      <c r="A69" t="s">
        <v>71</v>
      </c>
      <c r="B69" t="s">
        <v>72</v>
      </c>
      <c r="C69" t="s">
        <v>73</v>
      </c>
      <c r="D69" t="s">
        <v>74</v>
      </c>
      <c r="E69" s="1" t="s">
        <v>75</v>
      </c>
      <c r="F69">
        <v>1.02</v>
      </c>
      <c r="G69">
        <v>0.55333299999999996</v>
      </c>
      <c r="H69">
        <v>1.476667</v>
      </c>
      <c r="I69">
        <v>1.6166670000000001</v>
      </c>
      <c r="J69">
        <f>G69/F69</f>
        <v>0.54248333333333332</v>
      </c>
      <c r="K69">
        <v>0.374717523</v>
      </c>
      <c r="L69">
        <f>F69/H69</f>
        <v>0.69074476506890181</v>
      </c>
      <c r="M69">
        <f>I69/H69</f>
        <v>1.0948081050094571</v>
      </c>
    </row>
    <row r="70" spans="1:13">
      <c r="A70" t="s">
        <v>445</v>
      </c>
      <c r="C70" t="s">
        <v>446</v>
      </c>
      <c r="D70" t="s">
        <v>447</v>
      </c>
      <c r="E70" t="s">
        <v>448</v>
      </c>
      <c r="F70">
        <v>25.866667</v>
      </c>
      <c r="G70">
        <v>14.16</v>
      </c>
      <c r="H70">
        <v>31.586666999999998</v>
      </c>
      <c r="I70">
        <v>33.566667000000002</v>
      </c>
      <c r="J70">
        <f>G70/F70</f>
        <v>0.54742267335795525</v>
      </c>
      <c r="K70">
        <v>0.448290413</v>
      </c>
      <c r="L70">
        <f>F70/H70</f>
        <v>0.8189109347941016</v>
      </c>
      <c r="M70">
        <f>I70/H70</f>
        <v>1.0626846764174265</v>
      </c>
    </row>
    <row r="71" spans="1:13">
      <c r="A71" t="s">
        <v>353</v>
      </c>
      <c r="B71" t="s">
        <v>354</v>
      </c>
      <c r="C71" t="s">
        <v>355</v>
      </c>
      <c r="D71" t="s">
        <v>356</v>
      </c>
      <c r="E71" t="s">
        <v>357</v>
      </c>
      <c r="F71">
        <v>33.47</v>
      </c>
      <c r="G71">
        <v>18.809999999999999</v>
      </c>
      <c r="H71">
        <v>43.68</v>
      </c>
      <c r="I71">
        <v>30.776667</v>
      </c>
      <c r="J71">
        <f>G71/F71</f>
        <v>0.56199581714968627</v>
      </c>
      <c r="K71">
        <v>0.43063186799999997</v>
      </c>
      <c r="L71">
        <f>F71/H71</f>
        <v>0.7662545787545787</v>
      </c>
      <c r="M71">
        <f>I71/H71</f>
        <v>0.70459402472527477</v>
      </c>
    </row>
    <row r="72" spans="1:13">
      <c r="A72" t="s">
        <v>21</v>
      </c>
      <c r="C72" t="s">
        <v>22</v>
      </c>
      <c r="D72" t="s">
        <v>23</v>
      </c>
      <c r="E72" t="s">
        <v>24</v>
      </c>
      <c r="F72">
        <v>4.3833330000000004</v>
      </c>
      <c r="G72">
        <v>2.516667</v>
      </c>
      <c r="H72">
        <v>7.2166670000000002</v>
      </c>
      <c r="I72">
        <v>5.84</v>
      </c>
      <c r="J72">
        <f>G72/F72</f>
        <v>0.57414460639882936</v>
      </c>
      <c r="K72">
        <v>0.34872982200000002</v>
      </c>
      <c r="L72">
        <f>F72/H72</f>
        <v>0.60739022598659465</v>
      </c>
      <c r="M72">
        <f>I72/H72</f>
        <v>0.80923783791049242</v>
      </c>
    </row>
    <row r="73" spans="1:13">
      <c r="A73" t="s">
        <v>244</v>
      </c>
      <c r="C73" t="s">
        <v>245</v>
      </c>
      <c r="D73" t="s">
        <v>246</v>
      </c>
      <c r="E73" t="s">
        <v>247</v>
      </c>
      <c r="F73">
        <v>21.87</v>
      </c>
      <c r="G73">
        <v>12.666667</v>
      </c>
      <c r="H73">
        <v>37.96</v>
      </c>
      <c r="I73">
        <v>22.78</v>
      </c>
      <c r="J73">
        <f>G73/F73</f>
        <v>0.57918001828989485</v>
      </c>
      <c r="K73">
        <v>0.33368458899999998</v>
      </c>
      <c r="L73">
        <f>F73/H73</f>
        <v>0.5761327713382508</v>
      </c>
      <c r="M73">
        <f>I73/H73</f>
        <v>0.60010537407797682</v>
      </c>
    </row>
    <row r="74" spans="1:13">
      <c r="A74" t="s">
        <v>425</v>
      </c>
      <c r="B74" t="s">
        <v>426</v>
      </c>
      <c r="C74" t="s">
        <v>427</v>
      </c>
      <c r="D74" t="s">
        <v>423</v>
      </c>
      <c r="E74" t="s">
        <v>424</v>
      </c>
      <c r="F74">
        <v>5.516667</v>
      </c>
      <c r="G74">
        <v>3.2233329999999998</v>
      </c>
      <c r="H74">
        <v>11.51</v>
      </c>
      <c r="I74">
        <v>16.309999999999999</v>
      </c>
      <c r="J74">
        <f>G74/F74</f>
        <v>0.5842899344839918</v>
      </c>
      <c r="K74">
        <v>0.28004630800000002</v>
      </c>
      <c r="L74">
        <f>F74/H74</f>
        <v>0.4792933970460469</v>
      </c>
      <c r="M74">
        <f>I74/H74</f>
        <v>1.4170286707211119</v>
      </c>
    </row>
    <row r="75" spans="1:13">
      <c r="A75" t="s">
        <v>438</v>
      </c>
      <c r="C75" t="s">
        <v>56</v>
      </c>
      <c r="D75" t="s">
        <v>90</v>
      </c>
      <c r="E75" t="s">
        <v>90</v>
      </c>
      <c r="F75">
        <v>5.24</v>
      </c>
      <c r="G75">
        <v>3.0966670000000001</v>
      </c>
      <c r="H75">
        <v>7.25</v>
      </c>
      <c r="I75">
        <v>5.29</v>
      </c>
      <c r="J75">
        <f>G75/F75</f>
        <v>0.59096698473282439</v>
      </c>
      <c r="K75">
        <v>0.427126483</v>
      </c>
      <c r="L75">
        <f>F75/H75</f>
        <v>0.72275862068965524</v>
      </c>
      <c r="M75">
        <f>I75/H75</f>
        <v>0.72965517241379307</v>
      </c>
    </row>
    <row r="76" spans="1:13">
      <c r="A76" t="s">
        <v>330</v>
      </c>
      <c r="B76" t="s">
        <v>331</v>
      </c>
      <c r="C76" t="s">
        <v>332</v>
      </c>
      <c r="D76" t="s">
        <v>333</v>
      </c>
      <c r="E76" s="1" t="s">
        <v>334</v>
      </c>
      <c r="F76">
        <v>1.75</v>
      </c>
      <c r="G76">
        <v>1.05</v>
      </c>
      <c r="H76">
        <v>2.6133329999999999</v>
      </c>
      <c r="I76">
        <v>2.5</v>
      </c>
      <c r="J76">
        <f>G76/F76</f>
        <v>0.6</v>
      </c>
      <c r="K76">
        <v>0.40178576599999999</v>
      </c>
      <c r="L76">
        <f>F76/H76</f>
        <v>0.66964294255649781</v>
      </c>
      <c r="M76">
        <f>I76/H76</f>
        <v>0.9566327750807111</v>
      </c>
    </row>
    <row r="77" spans="1:13">
      <c r="A77" t="s">
        <v>335</v>
      </c>
      <c r="B77" t="s">
        <v>336</v>
      </c>
      <c r="C77" t="s">
        <v>337</v>
      </c>
      <c r="D77" t="s">
        <v>338</v>
      </c>
      <c r="E77" s="1" t="s">
        <v>339</v>
      </c>
      <c r="F77">
        <v>17.156666999999999</v>
      </c>
      <c r="G77">
        <v>10.446667</v>
      </c>
      <c r="H77">
        <v>23.73</v>
      </c>
      <c r="I77">
        <v>12.846667</v>
      </c>
      <c r="J77">
        <f>G77/F77</f>
        <v>0.60889839500877418</v>
      </c>
      <c r="K77">
        <v>0.440230383</v>
      </c>
      <c r="L77">
        <f>F77/H77</f>
        <v>0.72299481668773702</v>
      </c>
      <c r="M77">
        <f>I77/H77</f>
        <v>0.54136818373367046</v>
      </c>
    </row>
    <row r="78" spans="1:13">
      <c r="A78" t="s">
        <v>449</v>
      </c>
      <c r="C78" t="s">
        <v>56</v>
      </c>
      <c r="D78" t="s">
        <v>450</v>
      </c>
      <c r="E78" t="s">
        <v>451</v>
      </c>
      <c r="F78">
        <v>151.83666700000001</v>
      </c>
      <c r="G78">
        <v>94.723332999999997</v>
      </c>
      <c r="H78">
        <v>333.90333299999998</v>
      </c>
      <c r="I78">
        <v>260.22000000000003</v>
      </c>
      <c r="J78">
        <f>G78/F78</f>
        <v>0.62385018633213274</v>
      </c>
      <c r="K78">
        <v>0.28368489800000002</v>
      </c>
      <c r="L78">
        <f>F78/H78</f>
        <v>0.45473240903528211</v>
      </c>
      <c r="M78">
        <f>I78/H78</f>
        <v>0.77932735100910189</v>
      </c>
    </row>
    <row r="79" spans="1:13">
      <c r="A79" t="s">
        <v>140</v>
      </c>
      <c r="C79" t="s">
        <v>141</v>
      </c>
      <c r="D79" t="s">
        <v>142</v>
      </c>
      <c r="E79" s="1" t="s">
        <v>143</v>
      </c>
      <c r="F79">
        <v>35.03</v>
      </c>
      <c r="G79">
        <v>22.076667</v>
      </c>
      <c r="H79">
        <v>52.543332999999997</v>
      </c>
      <c r="I79">
        <v>57.21</v>
      </c>
      <c r="J79">
        <f>G79/F79</f>
        <v>0.6302217242363688</v>
      </c>
      <c r="K79">
        <v>0.42016114599999999</v>
      </c>
      <c r="L79">
        <f>F79/H79</f>
        <v>0.66668781746296912</v>
      </c>
      <c r="M79">
        <f>I79/H79</f>
        <v>1.0888155876978722</v>
      </c>
    </row>
    <row r="80" spans="1:13">
      <c r="A80" t="s">
        <v>85</v>
      </c>
      <c r="C80" t="s">
        <v>56</v>
      </c>
      <c r="D80" t="s">
        <v>86</v>
      </c>
      <c r="E80" t="s">
        <v>87</v>
      </c>
      <c r="F80">
        <v>0.71333299999999999</v>
      </c>
      <c r="G80">
        <v>0.47</v>
      </c>
      <c r="H80">
        <v>1.63</v>
      </c>
      <c r="I80">
        <v>2.753333</v>
      </c>
      <c r="J80">
        <f>G80/F80</f>
        <v>0.65887881256019276</v>
      </c>
      <c r="K80">
        <v>0.288343558</v>
      </c>
      <c r="L80">
        <f>F80/H80</f>
        <v>0.43762760736196321</v>
      </c>
      <c r="M80">
        <f>I80/H80</f>
        <v>1.6891613496932516</v>
      </c>
    </row>
    <row r="81" spans="1:13">
      <c r="A81" t="s">
        <v>428</v>
      </c>
      <c r="B81" t="s">
        <v>429</v>
      </c>
      <c r="C81" t="s">
        <v>430</v>
      </c>
      <c r="D81" t="s">
        <v>431</v>
      </c>
      <c r="E81" t="s">
        <v>432</v>
      </c>
      <c r="F81">
        <v>54.463332999999999</v>
      </c>
      <c r="G81">
        <v>36.423333</v>
      </c>
      <c r="H81">
        <v>82.77</v>
      </c>
      <c r="I81">
        <v>55.536667000000001</v>
      </c>
      <c r="J81">
        <f>G81/F81</f>
        <v>0.66876797642920605</v>
      </c>
      <c r="K81">
        <v>0.44005476599999999</v>
      </c>
      <c r="L81">
        <f>F81/H81</f>
        <v>0.65800813096532562</v>
      </c>
      <c r="M81">
        <f>I81/H81</f>
        <v>0.67097580041077687</v>
      </c>
    </row>
    <row r="82" spans="1:13">
      <c r="A82" t="s">
        <v>95</v>
      </c>
      <c r="C82" t="s">
        <v>96</v>
      </c>
      <c r="D82" t="s">
        <v>97</v>
      </c>
      <c r="E82" t="s">
        <v>98</v>
      </c>
      <c r="F82">
        <v>36.386667000000003</v>
      </c>
      <c r="G82">
        <v>24.443332999999999</v>
      </c>
      <c r="H82">
        <v>55.61</v>
      </c>
      <c r="I82">
        <v>130.08333300000001</v>
      </c>
      <c r="J82">
        <f>G82/F82</f>
        <v>0.67176619941584637</v>
      </c>
      <c r="K82">
        <v>0.43954923600000001</v>
      </c>
      <c r="L82">
        <f>F82/H82</f>
        <v>0.65431877360187018</v>
      </c>
      <c r="M82">
        <f>I82/H82</f>
        <v>2.3392075705808311</v>
      </c>
    </row>
    <row r="83" spans="1:13">
      <c r="A83" t="s">
        <v>440</v>
      </c>
      <c r="B83" t="s">
        <v>441</v>
      </c>
      <c r="C83" t="s">
        <v>442</v>
      </c>
      <c r="D83" t="s">
        <v>443</v>
      </c>
      <c r="E83" t="s">
        <v>444</v>
      </c>
      <c r="F83">
        <v>1.5733330000000001</v>
      </c>
      <c r="G83">
        <v>1.066667</v>
      </c>
      <c r="H83">
        <v>2.4566669999999999</v>
      </c>
      <c r="I83">
        <v>4.0433329999999996</v>
      </c>
      <c r="J83">
        <f>G83/F83</f>
        <v>0.67796645719628323</v>
      </c>
      <c r="K83">
        <v>0.43419275000000002</v>
      </c>
      <c r="L83">
        <f>F83/H83</f>
        <v>0.64043397009037051</v>
      </c>
      <c r="M83">
        <f>I83/H83</f>
        <v>1.6458612420812424</v>
      </c>
    </row>
    <row r="84" spans="1:13">
      <c r="A84" t="s">
        <v>153</v>
      </c>
      <c r="C84" t="s">
        <v>154</v>
      </c>
      <c r="D84" t="s">
        <v>155</v>
      </c>
      <c r="E84" t="s">
        <v>156</v>
      </c>
      <c r="F84">
        <v>4.4533329999999998</v>
      </c>
      <c r="G84">
        <v>3.03</v>
      </c>
      <c r="H84">
        <v>7.24</v>
      </c>
      <c r="I84">
        <v>5.023333</v>
      </c>
      <c r="J84">
        <f>G84/F84</f>
        <v>0.68038927248422698</v>
      </c>
      <c r="K84">
        <v>0.41850828699999998</v>
      </c>
      <c r="L84">
        <f>F84/H84</f>
        <v>0.61510124309392256</v>
      </c>
      <c r="M84">
        <f>I84/H84</f>
        <v>0.69383052486187846</v>
      </c>
    </row>
    <row r="85" spans="1:13">
      <c r="A85" t="s">
        <v>420</v>
      </c>
      <c r="B85" t="s">
        <v>421</v>
      </c>
      <c r="C85" t="s">
        <v>422</v>
      </c>
      <c r="D85" t="s">
        <v>423</v>
      </c>
      <c r="E85" t="s">
        <v>424</v>
      </c>
      <c r="F85">
        <v>41.613332999999997</v>
      </c>
      <c r="G85">
        <v>28.756667</v>
      </c>
      <c r="H85">
        <v>74.093333000000001</v>
      </c>
      <c r="I85">
        <v>38.26</v>
      </c>
      <c r="J85">
        <f>G85/F85</f>
        <v>0.69104455055306435</v>
      </c>
      <c r="K85">
        <v>0.38811409699999999</v>
      </c>
      <c r="L85">
        <f>F85/H85</f>
        <v>0.56163397319432229</v>
      </c>
      <c r="M85">
        <f>I85/H85</f>
        <v>0.51637574463008695</v>
      </c>
    </row>
    <row r="86" spans="1:13">
      <c r="A86" t="s">
        <v>144</v>
      </c>
      <c r="C86" t="s">
        <v>145</v>
      </c>
      <c r="D86" t="s">
        <v>146</v>
      </c>
      <c r="E86" t="s">
        <v>147</v>
      </c>
      <c r="F86">
        <v>13.943333000000001</v>
      </c>
      <c r="G86">
        <v>9.6366669999999992</v>
      </c>
      <c r="H86">
        <v>21.606667000000002</v>
      </c>
      <c r="I86">
        <v>19.953333000000001</v>
      </c>
      <c r="J86">
        <f>G86/F86</f>
        <v>0.69113080782048297</v>
      </c>
      <c r="K86">
        <v>0.44600432800000001</v>
      </c>
      <c r="L86">
        <f>F86/H86</f>
        <v>0.64532549143280638</v>
      </c>
      <c r="M86">
        <f>I86/H86</f>
        <v>0.92348037760752266</v>
      </c>
    </row>
    <row r="87" spans="1:13">
      <c r="A87" t="s">
        <v>162</v>
      </c>
      <c r="B87" t="s">
        <v>163</v>
      </c>
      <c r="C87" t="s">
        <v>164</v>
      </c>
      <c r="D87" t="s">
        <v>165</v>
      </c>
      <c r="E87" s="1" t="s">
        <v>166</v>
      </c>
      <c r="F87">
        <v>5.7066670000000004</v>
      </c>
      <c r="G87">
        <v>3.9466670000000001</v>
      </c>
      <c r="H87">
        <v>9.6466670000000008</v>
      </c>
      <c r="I87">
        <v>5.94</v>
      </c>
      <c r="J87">
        <f>G87/F87</f>
        <v>0.69158880306140169</v>
      </c>
      <c r="K87">
        <v>0.40912234200000003</v>
      </c>
      <c r="L87">
        <f>F87/H87</f>
        <v>0.59156877707087852</v>
      </c>
      <c r="M87">
        <f>I87/H87</f>
        <v>0.61575671680177202</v>
      </c>
    </row>
    <row r="88" spans="1:13">
      <c r="A88" t="s">
        <v>200</v>
      </c>
      <c r="B88" t="s">
        <v>201</v>
      </c>
      <c r="C88" t="s">
        <v>202</v>
      </c>
      <c r="D88" s="1" t="s">
        <v>203</v>
      </c>
      <c r="E88" s="1" t="s">
        <v>204</v>
      </c>
      <c r="F88">
        <v>65.096666999999997</v>
      </c>
      <c r="G88">
        <v>45.143332999999998</v>
      </c>
      <c r="H88">
        <v>109.203333</v>
      </c>
      <c r="I88">
        <v>106.453333</v>
      </c>
      <c r="J88">
        <f>G88/F88</f>
        <v>0.69348148039591639</v>
      </c>
      <c r="K88">
        <v>0.41338786799999999</v>
      </c>
      <c r="L88">
        <f>F88/H88</f>
        <v>0.59610512986815156</v>
      </c>
      <c r="M88">
        <f>I88/H88</f>
        <v>0.97481761843294656</v>
      </c>
    </row>
    <row r="89" spans="1:13">
      <c r="A89" t="s">
        <v>196</v>
      </c>
      <c r="C89" t="s">
        <v>197</v>
      </c>
      <c r="D89" t="s">
        <v>198</v>
      </c>
      <c r="E89" t="s">
        <v>199</v>
      </c>
      <c r="F89">
        <v>1.5966670000000001</v>
      </c>
      <c r="G89">
        <v>1.1166670000000001</v>
      </c>
      <c r="H89">
        <v>3.59</v>
      </c>
      <c r="I89">
        <v>2.1233330000000001</v>
      </c>
      <c r="J89">
        <f>G89/F89</f>
        <v>0.69937375795954948</v>
      </c>
      <c r="K89">
        <v>0.31104930400000003</v>
      </c>
      <c r="L89">
        <f>F89/H89</f>
        <v>0.4447540389972145</v>
      </c>
      <c r="M89">
        <f>I89/H89</f>
        <v>0.59145766016713097</v>
      </c>
    </row>
    <row r="90" spans="1:13">
      <c r="A90" t="s">
        <v>366</v>
      </c>
      <c r="C90" t="s">
        <v>56</v>
      </c>
      <c r="D90" t="s">
        <v>367</v>
      </c>
      <c r="E90" t="s">
        <v>368</v>
      </c>
      <c r="F90">
        <v>17.853332999999999</v>
      </c>
      <c r="G90">
        <v>12.56</v>
      </c>
      <c r="H90">
        <v>28.183333000000001</v>
      </c>
      <c r="I90">
        <v>24.146667000000001</v>
      </c>
      <c r="J90">
        <f>G90/F90</f>
        <v>0.70351009528584951</v>
      </c>
      <c r="K90">
        <v>0.44565346500000003</v>
      </c>
      <c r="L90">
        <f>F90/H90</f>
        <v>0.63347131441125148</v>
      </c>
      <c r="M90">
        <f>I90/H90</f>
        <v>0.85677116329711611</v>
      </c>
    </row>
    <row r="91" spans="1:13">
      <c r="A91" t="s">
        <v>80</v>
      </c>
      <c r="B91" t="s">
        <v>81</v>
      </c>
      <c r="C91" t="s">
        <v>82</v>
      </c>
      <c r="D91" t="s">
        <v>83</v>
      </c>
      <c r="E91" t="s">
        <v>84</v>
      </c>
      <c r="F91">
        <v>11.486667000000001</v>
      </c>
      <c r="G91">
        <v>8.17</v>
      </c>
      <c r="H91">
        <v>22.003333000000001</v>
      </c>
      <c r="I91">
        <v>11.37</v>
      </c>
      <c r="J91">
        <f>G91/F91</f>
        <v>0.71125941058446285</v>
      </c>
      <c r="K91">
        <v>0.37130738299999999</v>
      </c>
      <c r="L91">
        <f>F91/H91</f>
        <v>0.52204213788883713</v>
      </c>
      <c r="M91">
        <f>I91/H91</f>
        <v>0.5167398957239796</v>
      </c>
    </row>
    <row r="92" spans="1:13">
      <c r="A92" t="s">
        <v>235</v>
      </c>
      <c r="B92" t="s">
        <v>236</v>
      </c>
      <c r="C92" t="s">
        <v>237</v>
      </c>
      <c r="D92" t="s">
        <v>238</v>
      </c>
      <c r="E92" s="1" t="s">
        <v>239</v>
      </c>
      <c r="F92">
        <v>2.733333</v>
      </c>
      <c r="G92">
        <v>1.95</v>
      </c>
      <c r="H92">
        <v>5.9966670000000004</v>
      </c>
      <c r="I92">
        <v>3.8</v>
      </c>
      <c r="J92">
        <f>G92/F92</f>
        <v>0.71341472114813675</v>
      </c>
      <c r="K92">
        <v>0.32518063800000002</v>
      </c>
      <c r="L92">
        <f>F92/H92</f>
        <v>0.4558087017338131</v>
      </c>
      <c r="M92">
        <f>I92/H92</f>
        <v>0.63368534554278233</v>
      </c>
    </row>
    <row r="93" spans="1:13">
      <c r="A93" t="s">
        <v>468</v>
      </c>
      <c r="C93" t="s">
        <v>469</v>
      </c>
      <c r="D93" t="s">
        <v>470</v>
      </c>
      <c r="E93" s="1" t="s">
        <v>471</v>
      </c>
      <c r="F93">
        <v>1.9066669999999999</v>
      </c>
      <c r="G93">
        <v>1.4266669999999999</v>
      </c>
      <c r="H93">
        <v>3.213333</v>
      </c>
      <c r="I93">
        <v>3.5133329999999998</v>
      </c>
      <c r="J93">
        <f>G93/F93</f>
        <v>0.74825179226367267</v>
      </c>
      <c r="K93">
        <v>0.443983552</v>
      </c>
      <c r="L93">
        <f>F93/H93</f>
        <v>0.59336116113704984</v>
      </c>
      <c r="M93">
        <f>I93/H93</f>
        <v>1.093361005535374</v>
      </c>
    </row>
    <row r="94" spans="1:13">
      <c r="A94" t="s">
        <v>389</v>
      </c>
      <c r="C94" t="s">
        <v>390</v>
      </c>
      <c r="D94" t="s">
        <v>391</v>
      </c>
      <c r="E94" t="s">
        <v>392</v>
      </c>
      <c r="F94">
        <v>8.0866670000000003</v>
      </c>
      <c r="G94">
        <v>6.056667</v>
      </c>
      <c r="H94">
        <v>14.38</v>
      </c>
      <c r="I94">
        <v>9.3566669999999998</v>
      </c>
      <c r="J94">
        <f>G94/F94</f>
        <v>0.74896950746209778</v>
      </c>
      <c r="K94">
        <v>0.42118685700000003</v>
      </c>
      <c r="L94">
        <f>F94/H94</f>
        <v>0.56235514603616132</v>
      </c>
      <c r="M94">
        <f>I94/H94</f>
        <v>0.65067225312934629</v>
      </c>
    </row>
    <row r="95" spans="1:13">
      <c r="A95" t="s">
        <v>177</v>
      </c>
      <c r="B95" t="s">
        <v>178</v>
      </c>
      <c r="C95" t="s">
        <v>179</v>
      </c>
      <c r="D95" t="s">
        <v>180</v>
      </c>
      <c r="E95" s="1" t="s">
        <v>181</v>
      </c>
      <c r="F95">
        <v>10.92</v>
      </c>
      <c r="G95">
        <v>8.2066669999999995</v>
      </c>
      <c r="H95">
        <v>20.786667000000001</v>
      </c>
      <c r="I95">
        <v>23.803332999999999</v>
      </c>
      <c r="J95">
        <f>G95/F95</f>
        <v>0.75152628205128202</v>
      </c>
      <c r="K95">
        <v>0.39480437099999999</v>
      </c>
      <c r="L95">
        <f>F95/H95</f>
        <v>0.52533674590544022</v>
      </c>
      <c r="M95">
        <f>I95/H95</f>
        <v>1.1451250457805475</v>
      </c>
    </row>
    <row r="96" spans="1:13">
      <c r="A96" t="s">
        <v>315</v>
      </c>
      <c r="B96" t="s">
        <v>316</v>
      </c>
      <c r="C96" t="s">
        <v>317</v>
      </c>
      <c r="D96" t="s">
        <v>318</v>
      </c>
      <c r="E96" t="s">
        <v>319</v>
      </c>
      <c r="F96">
        <v>8.2899999999999991</v>
      </c>
      <c r="G96">
        <v>6.2633330000000003</v>
      </c>
      <c r="H96">
        <v>16.126667000000001</v>
      </c>
      <c r="I96">
        <v>9.09</v>
      </c>
      <c r="J96">
        <f>G96/F96</f>
        <v>0.75552870928829929</v>
      </c>
      <c r="K96">
        <v>0.38838360100000002</v>
      </c>
      <c r="L96">
        <f>F96/H96</f>
        <v>0.51405538416586627</v>
      </c>
      <c r="M96">
        <f>I96/H96</f>
        <v>0.56366265887427325</v>
      </c>
    </row>
    <row r="97" spans="1:13">
      <c r="A97" t="s">
        <v>210</v>
      </c>
      <c r="B97" t="s">
        <v>211</v>
      </c>
      <c r="C97" t="s">
        <v>212</v>
      </c>
      <c r="D97" t="s">
        <v>213</v>
      </c>
      <c r="E97" s="1" t="s">
        <v>214</v>
      </c>
      <c r="F97">
        <v>1.993333</v>
      </c>
      <c r="G97">
        <v>1.523333</v>
      </c>
      <c r="H97">
        <v>3.5833330000000001</v>
      </c>
      <c r="I97">
        <v>2.15</v>
      </c>
      <c r="J97">
        <f>G97/F97</f>
        <v>0.76421400739364675</v>
      </c>
      <c r="K97">
        <v>0.42511622599999999</v>
      </c>
      <c r="L97">
        <f>F97/H97</f>
        <v>0.55627902849107236</v>
      </c>
      <c r="M97">
        <f>I97/H97</f>
        <v>0.60000005581395865</v>
      </c>
    </row>
    <row r="98" spans="1:13">
      <c r="A98" t="s">
        <v>248</v>
      </c>
      <c r="B98" t="s">
        <v>249</v>
      </c>
      <c r="C98" t="s">
        <v>250</v>
      </c>
      <c r="D98" t="s">
        <v>251</v>
      </c>
      <c r="E98" s="1" t="s">
        <v>252</v>
      </c>
      <c r="F98">
        <v>1.6666669999999999</v>
      </c>
      <c r="G98">
        <v>1.316667</v>
      </c>
      <c r="H98">
        <v>3.39</v>
      </c>
      <c r="I98">
        <v>6.46</v>
      </c>
      <c r="J98">
        <f>G98/F98</f>
        <v>0.79000004199999163</v>
      </c>
      <c r="K98">
        <v>0.388397345</v>
      </c>
      <c r="L98">
        <f>F98/H98</f>
        <v>0.49164218289085543</v>
      </c>
      <c r="M98">
        <f>I98/H98</f>
        <v>1.9056047197640118</v>
      </c>
    </row>
    <row r="99" spans="1:13">
      <c r="A99" t="s">
        <v>220</v>
      </c>
      <c r="B99" t="s">
        <v>221</v>
      </c>
      <c r="C99" t="s">
        <v>222</v>
      </c>
      <c r="D99" t="s">
        <v>223</v>
      </c>
      <c r="E99" s="1" t="s">
        <v>224</v>
      </c>
      <c r="F99">
        <v>2.5966670000000001</v>
      </c>
      <c r="G99">
        <v>2.0633330000000001</v>
      </c>
      <c r="H99">
        <v>11.126666999999999</v>
      </c>
      <c r="I99">
        <v>46.896667000000001</v>
      </c>
      <c r="J99">
        <f>G99/F99</f>
        <v>0.79460824202718328</v>
      </c>
      <c r="K99">
        <v>0.185440348</v>
      </c>
      <c r="L99">
        <f>F99/H99</f>
        <v>0.23337330037827142</v>
      </c>
      <c r="M99">
        <f>I99/H99</f>
        <v>4.2147991846974486</v>
      </c>
    </row>
    <row r="100" spans="1:13">
      <c r="A100" t="s">
        <v>349</v>
      </c>
      <c r="B100" s="2">
        <v>45017</v>
      </c>
      <c r="C100" t="s">
        <v>350</v>
      </c>
      <c r="D100" t="s">
        <v>351</v>
      </c>
      <c r="E100" s="1" t="s">
        <v>352</v>
      </c>
      <c r="F100">
        <v>12.533333000000001</v>
      </c>
      <c r="G100">
        <v>10.023332999999999</v>
      </c>
      <c r="H100">
        <v>26.723333</v>
      </c>
      <c r="I100">
        <v>36.866667</v>
      </c>
      <c r="J100">
        <f>G100/F100</f>
        <v>0.79973403722696901</v>
      </c>
      <c r="K100">
        <v>0.37507795199999999</v>
      </c>
      <c r="L100">
        <f>F100/H100</f>
        <v>0.46900336121994962</v>
      </c>
      <c r="M100">
        <f>I100/H100</f>
        <v>1.3795684467951659</v>
      </c>
    </row>
    <row r="101" spans="1:13">
      <c r="A101" t="s">
        <v>43</v>
      </c>
      <c r="C101" t="s">
        <v>44</v>
      </c>
      <c r="D101" t="s">
        <v>45</v>
      </c>
      <c r="E101" t="s">
        <v>46</v>
      </c>
      <c r="F101">
        <v>41.76</v>
      </c>
      <c r="G101">
        <v>33.46</v>
      </c>
      <c r="H101">
        <v>77.150000000000006</v>
      </c>
      <c r="I101">
        <v>61.273333000000001</v>
      </c>
      <c r="J101">
        <f>G101/F101</f>
        <v>0.80124521072796939</v>
      </c>
      <c r="K101">
        <v>0.43370058299999997</v>
      </c>
      <c r="L101">
        <f>F101/H101</f>
        <v>0.54128321451717432</v>
      </c>
      <c r="M101">
        <f>I101/H101</f>
        <v>0.79421040829552814</v>
      </c>
    </row>
    <row r="102" spans="1:13">
      <c r="A102" t="s">
        <v>240</v>
      </c>
      <c r="C102" t="s">
        <v>241</v>
      </c>
      <c r="D102" t="s">
        <v>242</v>
      </c>
      <c r="E102" t="s">
        <v>243</v>
      </c>
      <c r="F102">
        <v>2.2366670000000002</v>
      </c>
      <c r="G102">
        <v>1.8</v>
      </c>
      <c r="H102">
        <v>4.28</v>
      </c>
      <c r="I102">
        <v>2.4266670000000001</v>
      </c>
      <c r="J102">
        <f>G102/F102</f>
        <v>0.80476888155456305</v>
      </c>
      <c r="K102">
        <v>0.42056074799999998</v>
      </c>
      <c r="L102">
        <f>F102/H102</f>
        <v>0.52258574766355137</v>
      </c>
      <c r="M102">
        <f>I102/H102</f>
        <v>0.56697827102803733</v>
      </c>
    </row>
    <row r="103" spans="1:13">
      <c r="A103" t="s">
        <v>463</v>
      </c>
      <c r="B103" t="s">
        <v>464</v>
      </c>
      <c r="C103" t="s">
        <v>465</v>
      </c>
      <c r="D103" t="s">
        <v>466</v>
      </c>
      <c r="E103" s="1" t="s">
        <v>467</v>
      </c>
      <c r="F103">
        <v>6.17</v>
      </c>
      <c r="G103">
        <v>5.04</v>
      </c>
      <c r="H103">
        <v>11.326667</v>
      </c>
      <c r="I103">
        <v>6.7233330000000002</v>
      </c>
      <c r="J103">
        <f>G103/F103</f>
        <v>0.81685575364667751</v>
      </c>
      <c r="K103">
        <v>0.44496761499999998</v>
      </c>
      <c r="L103">
        <f>F103/H103</f>
        <v>0.54473217937809948</v>
      </c>
      <c r="M103">
        <f>I103/H103</f>
        <v>0.59358441455019384</v>
      </c>
    </row>
    <row r="104" spans="1:13">
      <c r="A104" t="s">
        <v>439</v>
      </c>
      <c r="C104" t="s">
        <v>56</v>
      </c>
      <c r="D104" t="s">
        <v>90</v>
      </c>
      <c r="E104" t="s">
        <v>90</v>
      </c>
      <c r="F104">
        <v>0.64666699999999999</v>
      </c>
      <c r="G104">
        <v>0.53333299999999995</v>
      </c>
      <c r="H104">
        <v>1.9033329999999999</v>
      </c>
      <c r="I104">
        <v>1.59</v>
      </c>
      <c r="J104">
        <f>G104/F104</f>
        <v>0.82474132745292394</v>
      </c>
      <c r="K104">
        <v>0.280210032</v>
      </c>
      <c r="L104">
        <f>F104/H104</f>
        <v>0.3397550507451928</v>
      </c>
      <c r="M104">
        <f>I104/H104</f>
        <v>0.83537667869994381</v>
      </c>
    </row>
    <row r="105" spans="1:13">
      <c r="A105" t="s">
        <v>16</v>
      </c>
      <c r="B105" t="s">
        <v>17</v>
      </c>
      <c r="C105" t="s">
        <v>18</v>
      </c>
      <c r="D105" t="s">
        <v>19</v>
      </c>
      <c r="E105" t="s">
        <v>20</v>
      </c>
      <c r="F105">
        <v>12.843332999999999</v>
      </c>
      <c r="G105">
        <v>10.66</v>
      </c>
      <c r="H105">
        <v>21.273333000000001</v>
      </c>
      <c r="I105">
        <v>18.88</v>
      </c>
      <c r="J105">
        <f>G105/F105</f>
        <v>0.83000261692194699</v>
      </c>
      <c r="K105">
        <v>0.50109684300000001</v>
      </c>
      <c r="L105">
        <f>F105/H105</f>
        <v>0.60372923227403996</v>
      </c>
      <c r="M105">
        <f>I105/H105</f>
        <v>0.88749609663892337</v>
      </c>
    </row>
    <row r="106" spans="1:13">
      <c r="A106" t="s">
        <v>273</v>
      </c>
      <c r="C106" t="s">
        <v>274</v>
      </c>
      <c r="D106" t="s">
        <v>275</v>
      </c>
      <c r="E106" t="s">
        <v>276</v>
      </c>
      <c r="F106">
        <v>3.503333</v>
      </c>
      <c r="G106">
        <v>2.9733329999999998</v>
      </c>
      <c r="H106">
        <v>6.6666670000000003</v>
      </c>
      <c r="I106">
        <v>5.0833329999999997</v>
      </c>
      <c r="J106">
        <f>G106/F106</f>
        <v>0.84871549464467111</v>
      </c>
      <c r="K106">
        <v>0.44599992799999999</v>
      </c>
      <c r="L106">
        <f>F106/H106</f>
        <v>0.52549992372500376</v>
      </c>
      <c r="M106">
        <f>I106/H106</f>
        <v>0.76249991187500432</v>
      </c>
    </row>
    <row r="107" spans="1:13">
      <c r="A107" t="s">
        <v>225</v>
      </c>
      <c r="B107" t="s">
        <v>226</v>
      </c>
      <c r="C107" t="s">
        <v>227</v>
      </c>
      <c r="D107" t="s">
        <v>228</v>
      </c>
      <c r="E107" s="1" t="s">
        <v>229</v>
      </c>
      <c r="F107">
        <v>24.65</v>
      </c>
      <c r="G107">
        <v>21.43</v>
      </c>
      <c r="H107">
        <v>49.673333</v>
      </c>
      <c r="I107">
        <v>73.736666999999997</v>
      </c>
      <c r="J107">
        <f>G107/F107</f>
        <v>0.86937119675456398</v>
      </c>
      <c r="K107">
        <v>0.43141860399999998</v>
      </c>
      <c r="L107">
        <f>F107/H107</f>
        <v>0.49624211848236555</v>
      </c>
      <c r="M107">
        <f>I107/H107</f>
        <v>1.4844316365885897</v>
      </c>
    </row>
    <row r="108" spans="1:13">
      <c r="A108" t="s">
        <v>369</v>
      </c>
      <c r="B108" t="s">
        <v>370</v>
      </c>
      <c r="C108" t="s">
        <v>371</v>
      </c>
      <c r="D108" t="s">
        <v>372</v>
      </c>
      <c r="E108" t="s">
        <v>373</v>
      </c>
      <c r="F108">
        <v>1.1200000000000001</v>
      </c>
      <c r="G108">
        <v>0.99</v>
      </c>
      <c r="H108">
        <v>2.29</v>
      </c>
      <c r="I108">
        <v>1.3566670000000001</v>
      </c>
      <c r="J108">
        <f>G108/F108</f>
        <v>0.88392857142857129</v>
      </c>
      <c r="K108">
        <v>0.43231440999999998</v>
      </c>
      <c r="L108">
        <f>F108/H108</f>
        <v>0.48908296943231444</v>
      </c>
      <c r="M108">
        <f>I108/H108</f>
        <v>0.59243100436681229</v>
      </c>
    </row>
    <row r="109" spans="1:13">
      <c r="A109" t="s">
        <v>459</v>
      </c>
      <c r="C109" t="s">
        <v>460</v>
      </c>
      <c r="D109" t="s">
        <v>461</v>
      </c>
      <c r="E109" t="s">
        <v>462</v>
      </c>
      <c r="F109">
        <v>4.6399999999999997</v>
      </c>
      <c r="G109">
        <v>4.1066669999999998</v>
      </c>
      <c r="H109">
        <v>9.2633329999999994</v>
      </c>
      <c r="I109">
        <v>8.5966670000000001</v>
      </c>
      <c r="J109">
        <f>G109/F109</f>
        <v>0.88505754310344831</v>
      </c>
      <c r="K109">
        <v>0.443324989</v>
      </c>
      <c r="L109">
        <f>F109/H109</f>
        <v>0.50089962219861905</v>
      </c>
      <c r="M109">
        <f>I109/H109</f>
        <v>0.92803173544554651</v>
      </c>
    </row>
    <row r="110" spans="1:13">
      <c r="A110" t="s">
        <v>88</v>
      </c>
      <c r="C110" t="s">
        <v>89</v>
      </c>
      <c r="D110" t="s">
        <v>90</v>
      </c>
      <c r="E110" t="s">
        <v>90</v>
      </c>
      <c r="F110">
        <v>21.343333000000001</v>
      </c>
      <c r="G110">
        <v>19.89</v>
      </c>
      <c r="H110">
        <v>49.583333000000003</v>
      </c>
      <c r="I110">
        <v>28.723333</v>
      </c>
      <c r="J110">
        <f>G110/F110</f>
        <v>0.93190693318611484</v>
      </c>
      <c r="K110">
        <v>0.40114285999999999</v>
      </c>
      <c r="L110">
        <f>F110/H110</f>
        <v>0.43045377768372289</v>
      </c>
      <c r="M110">
        <f>I110/H110</f>
        <v>0.5792941148187839</v>
      </c>
    </row>
    <row r="111" spans="1:13">
      <c r="A111" t="s">
        <v>59</v>
      </c>
      <c r="C111" t="s">
        <v>60</v>
      </c>
      <c r="D111" t="s">
        <v>61</v>
      </c>
      <c r="E111" t="s">
        <v>62</v>
      </c>
      <c r="F111">
        <v>0.94333299999999998</v>
      </c>
      <c r="G111">
        <v>1.016667</v>
      </c>
      <c r="H111">
        <v>4.8766670000000003</v>
      </c>
      <c r="I111">
        <v>13.753333</v>
      </c>
      <c r="J111">
        <f>G111/F111</f>
        <v>1.0777392500845406</v>
      </c>
      <c r="K111">
        <v>0.20847578899999999</v>
      </c>
      <c r="L111">
        <f>F111/H111</f>
        <v>0.19343805923184829</v>
      </c>
      <c r="M111">
        <f>I111/H111</f>
        <v>2.8202321380565865</v>
      </c>
    </row>
  </sheetData>
  <sortState ref="A2:M111">
    <sortCondition ref="J2:J111"/>
  </sortState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ownregulated genes in flu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User</cp:lastModifiedBy>
  <dcterms:created xsi:type="dcterms:W3CDTF">2023-09-21T02:23:21Z</dcterms:created>
  <dcterms:modified xsi:type="dcterms:W3CDTF">2023-11-09T08:06:16Z</dcterms:modified>
</cp:coreProperties>
</file>